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5135" windowHeight="8130"/>
  </bookViews>
  <sheets>
    <sheet name="TransFix" sheetId="1" r:id="rId1"/>
    <sheet name="Freeze-drying" sheetId="5" r:id="rId2"/>
  </sheets>
  <calcPr calcId="125725"/>
</workbook>
</file>

<file path=xl/calcChain.xml><?xml version="1.0" encoding="utf-8"?>
<calcChain xmlns="http://schemas.openxmlformats.org/spreadsheetml/2006/main">
  <c r="F14" i="1"/>
  <c r="K26" i="5"/>
  <c r="U18"/>
  <c r="U19"/>
  <c r="U20"/>
  <c r="R21"/>
  <c r="S21"/>
  <c r="T21"/>
  <c r="U21"/>
  <c r="R22"/>
  <c r="S22"/>
  <c r="T22"/>
  <c r="U22"/>
  <c r="R23"/>
  <c r="S23"/>
  <c r="T23"/>
  <c r="U23"/>
  <c r="U24"/>
  <c r="U25"/>
  <c r="U26"/>
  <c r="R27"/>
  <c r="S27"/>
  <c r="T27"/>
  <c r="U27"/>
  <c r="R28"/>
  <c r="S28"/>
  <c r="T28"/>
  <c r="U28"/>
  <c r="R29"/>
  <c r="S29"/>
  <c r="T29"/>
  <c r="U29"/>
  <c r="O28"/>
  <c r="N28"/>
  <c r="M28"/>
  <c r="O27"/>
  <c r="N27"/>
  <c r="M27"/>
  <c r="P26"/>
  <c r="P25"/>
  <c r="P24"/>
  <c r="P28" s="1"/>
  <c r="O22"/>
  <c r="N22"/>
  <c r="M22"/>
  <c r="O21"/>
  <c r="N21"/>
  <c r="M21"/>
  <c r="P20"/>
  <c r="P19"/>
  <c r="P18"/>
  <c r="P22" s="1"/>
  <c r="J28"/>
  <c r="I28"/>
  <c r="H28"/>
  <c r="J27"/>
  <c r="I27"/>
  <c r="H27"/>
  <c r="K25"/>
  <c r="K24"/>
  <c r="K28" s="1"/>
  <c r="J22"/>
  <c r="I22"/>
  <c r="H22"/>
  <c r="J21"/>
  <c r="I21"/>
  <c r="H21"/>
  <c r="K20"/>
  <c r="K19"/>
  <c r="K18"/>
  <c r="K22" s="1"/>
  <c r="F29"/>
  <c r="F28"/>
  <c r="F27"/>
  <c r="F23"/>
  <c r="F22"/>
  <c r="E28"/>
  <c r="E29" s="1"/>
  <c r="D28"/>
  <c r="D29" s="1"/>
  <c r="C28"/>
  <c r="C29" s="1"/>
  <c r="E27"/>
  <c r="D27"/>
  <c r="C27"/>
  <c r="F26"/>
  <c r="F25"/>
  <c r="F24"/>
  <c r="E22"/>
  <c r="E23" s="1"/>
  <c r="D22"/>
  <c r="D23" s="1"/>
  <c r="C22"/>
  <c r="C23" s="1"/>
  <c r="E21"/>
  <c r="D21"/>
  <c r="C21"/>
  <c r="F20"/>
  <c r="F19"/>
  <c r="F18"/>
  <c r="F21" s="1"/>
  <c r="Z14"/>
  <c r="W14"/>
  <c r="T14"/>
  <c r="AB14" s="1"/>
  <c r="Q14"/>
  <c r="P14"/>
  <c r="L14"/>
  <c r="K14"/>
  <c r="G14"/>
  <c r="F14"/>
  <c r="Z13"/>
  <c r="W13"/>
  <c r="T13"/>
  <c r="AB13" s="1"/>
  <c r="Q13"/>
  <c r="P13"/>
  <c r="L13"/>
  <c r="K13"/>
  <c r="G13"/>
  <c r="F13"/>
  <c r="Z12"/>
  <c r="W12"/>
  <c r="T12"/>
  <c r="AB12" s="1"/>
  <c r="Q12"/>
  <c r="P12"/>
  <c r="L12"/>
  <c r="K12"/>
  <c r="G12"/>
  <c r="F12"/>
  <c r="Q11"/>
  <c r="P11"/>
  <c r="L11"/>
  <c r="K11"/>
  <c r="G11"/>
  <c r="F11"/>
  <c r="Z10"/>
  <c r="W10"/>
  <c r="T10"/>
  <c r="AB10" s="1"/>
  <c r="Q10"/>
  <c r="P10"/>
  <c r="L10"/>
  <c r="K10"/>
  <c r="G10"/>
  <c r="F10"/>
  <c r="Z9"/>
  <c r="W9"/>
  <c r="T9"/>
  <c r="AB9" s="1"/>
  <c r="Q9"/>
  <c r="L9"/>
  <c r="K9"/>
  <c r="G9"/>
  <c r="F9"/>
  <c r="Z8"/>
  <c r="W8"/>
  <c r="T8"/>
  <c r="AB8" s="1"/>
  <c r="Q8"/>
  <c r="P8"/>
  <c r="L8"/>
  <c r="K8"/>
  <c r="G8"/>
  <c r="F8"/>
  <c r="Q7"/>
  <c r="P7"/>
  <c r="L7"/>
  <c r="K7"/>
  <c r="G7"/>
  <c r="F7"/>
  <c r="Q19" i="1"/>
  <c r="AB25"/>
  <c r="AB24"/>
  <c r="AB23"/>
  <c r="AB21"/>
  <c r="AB20"/>
  <c r="T20"/>
  <c r="W20"/>
  <c r="Z20"/>
  <c r="AA20"/>
  <c r="T21"/>
  <c r="W21"/>
  <c r="Z21"/>
  <c r="AA21"/>
  <c r="T22"/>
  <c r="W22"/>
  <c r="Z22"/>
  <c r="AB22" s="1"/>
  <c r="AA22"/>
  <c r="AB17"/>
  <c r="AB15"/>
  <c r="AB14"/>
  <c r="AB12"/>
  <c r="AB11"/>
  <c r="AB10"/>
  <c r="AB9"/>
  <c r="AB8"/>
  <c r="T18"/>
  <c r="T17"/>
  <c r="AA9"/>
  <c r="AA8"/>
  <c r="Z30"/>
  <c r="Z29"/>
  <c r="Z28"/>
  <c r="Z27"/>
  <c r="Z26"/>
  <c r="Z25"/>
  <c r="Z24"/>
  <c r="Z23"/>
  <c r="Z18"/>
  <c r="AB18" s="1"/>
  <c r="Z17"/>
  <c r="Z16"/>
  <c r="Z15"/>
  <c r="Z14"/>
  <c r="Z13"/>
  <c r="Z12"/>
  <c r="Z11"/>
  <c r="Z10"/>
  <c r="Z9"/>
  <c r="Z8"/>
  <c r="W10"/>
  <c r="W9"/>
  <c r="W8"/>
  <c r="T10"/>
  <c r="AA10" s="1"/>
  <c r="T9"/>
  <c r="T8"/>
  <c r="W30"/>
  <c r="W29"/>
  <c r="W28"/>
  <c r="W27"/>
  <c r="W26"/>
  <c r="W25"/>
  <c r="W24"/>
  <c r="W23"/>
  <c r="W18"/>
  <c r="AA18" s="1"/>
  <c r="W17"/>
  <c r="W16"/>
  <c r="AB16" s="1"/>
  <c r="W15"/>
  <c r="W14"/>
  <c r="W13"/>
  <c r="AB13" s="1"/>
  <c r="W12"/>
  <c r="W11"/>
  <c r="T30"/>
  <c r="AB30" s="1"/>
  <c r="T29"/>
  <c r="AB29" s="1"/>
  <c r="T28"/>
  <c r="AB28" s="1"/>
  <c r="T27"/>
  <c r="AB27" s="1"/>
  <c r="T26"/>
  <c r="AB26" s="1"/>
  <c r="T25"/>
  <c r="AA25" s="1"/>
  <c r="T24"/>
  <c r="AA24" s="1"/>
  <c r="T23"/>
  <c r="AA23" s="1"/>
  <c r="AA17"/>
  <c r="T16"/>
  <c r="AA16" s="1"/>
  <c r="T15"/>
  <c r="AA15" s="1"/>
  <c r="T14"/>
  <c r="AA14" s="1"/>
  <c r="T13"/>
  <c r="AA13" s="1"/>
  <c r="T12"/>
  <c r="AA12" s="1"/>
  <c r="T11"/>
  <c r="AA11" s="1"/>
  <c r="Q30"/>
  <c r="Q29"/>
  <c r="Q28"/>
  <c r="Q27"/>
  <c r="Q26"/>
  <c r="Q25"/>
  <c r="Q24"/>
  <c r="Q23"/>
  <c r="Q22"/>
  <c r="Q21"/>
  <c r="Q20"/>
  <c r="Q18"/>
  <c r="Q17"/>
  <c r="Q16"/>
  <c r="Q15"/>
  <c r="Q14"/>
  <c r="Q13"/>
  <c r="Q12"/>
  <c r="Q11"/>
  <c r="Q10"/>
  <c r="Q9"/>
  <c r="Q8"/>
  <c r="P30"/>
  <c r="P29"/>
  <c r="P28"/>
  <c r="P27"/>
  <c r="P26"/>
  <c r="P25"/>
  <c r="P24"/>
  <c r="P23"/>
  <c r="P22"/>
  <c r="P21"/>
  <c r="P20"/>
  <c r="P19"/>
  <c r="P18"/>
  <c r="P17"/>
  <c r="P16"/>
  <c r="P15"/>
  <c r="P14"/>
  <c r="P13"/>
  <c r="P12"/>
  <c r="P11"/>
  <c r="P10"/>
  <c r="P9"/>
  <c r="P8"/>
  <c r="Q7"/>
  <c r="P7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L7"/>
  <c r="K7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F30"/>
  <c r="F29"/>
  <c r="F28"/>
  <c r="F27"/>
  <c r="F26"/>
  <c r="F25"/>
  <c r="F24"/>
  <c r="F23"/>
  <c r="F22"/>
  <c r="F21"/>
  <c r="F20"/>
  <c r="F19"/>
  <c r="F18"/>
  <c r="F17"/>
  <c r="F16"/>
  <c r="F15"/>
  <c r="F13"/>
  <c r="F12"/>
  <c r="F11"/>
  <c r="F10"/>
  <c r="F9"/>
  <c r="F8"/>
  <c r="G7"/>
  <c r="F7"/>
  <c r="M29" i="5" l="1"/>
  <c r="N29"/>
  <c r="O29"/>
  <c r="M23"/>
  <c r="N23"/>
  <c r="O23"/>
  <c r="P21"/>
  <c r="P23" s="1"/>
  <c r="P27"/>
  <c r="P29" s="1"/>
  <c r="H29"/>
  <c r="I29"/>
  <c r="J29"/>
  <c r="H23"/>
  <c r="I23"/>
  <c r="J23"/>
  <c r="K21"/>
  <c r="K23" s="1"/>
  <c r="K27"/>
  <c r="K29" s="1"/>
  <c r="AA8"/>
  <c r="AA9"/>
  <c r="AA10"/>
  <c r="AA12"/>
  <c r="AA13"/>
  <c r="AA14"/>
  <c r="AA30" i="1"/>
  <c r="AA29"/>
  <c r="AA28"/>
  <c r="AA27"/>
  <c r="AA26"/>
</calcChain>
</file>

<file path=xl/sharedStrings.xml><?xml version="1.0" encoding="utf-8"?>
<sst xmlns="http://schemas.openxmlformats.org/spreadsheetml/2006/main" count="193" uniqueCount="54">
  <si>
    <t>CHO</t>
  </si>
  <si>
    <t>MEL</t>
  </si>
  <si>
    <t>MFI1</t>
  </si>
  <si>
    <t>MFI2</t>
  </si>
  <si>
    <t>MFI3</t>
  </si>
  <si>
    <t>SD</t>
  </si>
  <si>
    <t>TransFix</t>
  </si>
  <si>
    <t>Fresh</t>
  </si>
  <si>
    <t>t0</t>
  </si>
  <si>
    <t>t1</t>
  </si>
  <si>
    <t>t2</t>
  </si>
  <si>
    <t>t3</t>
  </si>
  <si>
    <t>t7</t>
  </si>
  <si>
    <t>t10</t>
  </si>
  <si>
    <t>t14</t>
  </si>
  <si>
    <t>t28</t>
  </si>
  <si>
    <t>t60</t>
  </si>
  <si>
    <t>t90</t>
  </si>
  <si>
    <t>t120</t>
  </si>
  <si>
    <t>FSC1</t>
  </si>
  <si>
    <t>FSC2</t>
  </si>
  <si>
    <t>FSC3</t>
  </si>
  <si>
    <t>SSC1</t>
  </si>
  <si>
    <t>SSC2</t>
  </si>
  <si>
    <t>SSC3</t>
  </si>
  <si>
    <t>7AAD1</t>
  </si>
  <si>
    <t>7AAD2</t>
  </si>
  <si>
    <t>7AAD3</t>
  </si>
  <si>
    <t>d0</t>
  </si>
  <si>
    <t>d1</t>
  </si>
  <si>
    <t>d2</t>
  </si>
  <si>
    <t>d3</t>
  </si>
  <si>
    <t>d7</t>
  </si>
  <si>
    <t>d10</t>
  </si>
  <si>
    <t>d14</t>
  </si>
  <si>
    <t>d28</t>
  </si>
  <si>
    <t>d60</t>
  </si>
  <si>
    <t>d90</t>
  </si>
  <si>
    <t>d120</t>
  </si>
  <si>
    <t>Freeze-drying</t>
  </si>
  <si>
    <t>d15</t>
  </si>
  <si>
    <t>Lyof</t>
  </si>
  <si>
    <t>DS</t>
  </si>
  <si>
    <t>CV</t>
  </si>
  <si>
    <t>Perc1</t>
  </si>
  <si>
    <t>Perc2</t>
  </si>
  <si>
    <t>Perc3</t>
  </si>
  <si>
    <t>FSC</t>
  </si>
  <si>
    <t>MFI</t>
  </si>
  <si>
    <t>SSC</t>
  </si>
  <si>
    <t>Mean</t>
  </si>
  <si>
    <t>CV calculation</t>
  </si>
  <si>
    <t>MFI= Mean fluorescence intensity</t>
  </si>
  <si>
    <t>Perc= Percentage (MFI Fresh cells= 100%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/>
    <xf numFmtId="0" fontId="0" fillId="0" borderId="1" xfId="0" applyBorder="1"/>
    <xf numFmtId="0" fontId="0" fillId="0" borderId="1" xfId="0" applyNumberFormat="1" applyBorder="1"/>
    <xf numFmtId="0" fontId="0" fillId="0" borderId="0" xfId="0" applyFill="1" applyBorder="1"/>
    <xf numFmtId="0" fontId="0" fillId="0" borderId="0" xfId="0" applyNumberFormat="1" applyFill="1" applyBorder="1"/>
    <xf numFmtId="1" fontId="0" fillId="0" borderId="0" xfId="0" applyNumberFormat="1"/>
    <xf numFmtId="1" fontId="0" fillId="0" borderId="1" xfId="0" applyNumberFormat="1" applyBorder="1"/>
    <xf numFmtId="1" fontId="0" fillId="0" borderId="0" xfId="0" applyNumberFormat="1" applyAlignment="1">
      <alignment horizontal="center"/>
    </xf>
    <xf numFmtId="1" fontId="1" fillId="0" borderId="0" xfId="0" applyNumberFormat="1" applyFont="1"/>
    <xf numFmtId="1" fontId="1" fillId="0" borderId="1" xfId="0" applyNumberFormat="1" applyFont="1" applyBorder="1"/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a-ES"/>
  <c:chart>
    <c:plotArea>
      <c:layout>
        <c:manualLayout>
          <c:layoutTarget val="inner"/>
          <c:xMode val="edge"/>
          <c:yMode val="edge"/>
          <c:x val="9.8571741032371027E-2"/>
          <c:y val="5.1400554097404488E-2"/>
          <c:w val="0.70106846019247593"/>
          <c:h val="0.79822506561679785"/>
        </c:manualLayout>
      </c:layout>
      <c:lineChart>
        <c:grouping val="standard"/>
        <c:ser>
          <c:idx val="0"/>
          <c:order val="0"/>
          <c:tx>
            <c:v>MEL cells</c:v>
          </c:tx>
          <c:cat>
            <c:strRef>
              <c:f>TransFix!$B$8:$B$18</c:f>
              <c:strCache>
                <c:ptCount val="11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7</c:v>
                </c:pt>
                <c:pt idx="5">
                  <c:v>d10</c:v>
                </c:pt>
                <c:pt idx="6">
                  <c:v>d14</c:v>
                </c:pt>
                <c:pt idx="7">
                  <c:v>d28</c:v>
                </c:pt>
                <c:pt idx="8">
                  <c:v>d60</c:v>
                </c:pt>
                <c:pt idx="9">
                  <c:v>d90</c:v>
                </c:pt>
                <c:pt idx="10">
                  <c:v>d120</c:v>
                </c:pt>
              </c:strCache>
            </c:strRef>
          </c:cat>
          <c:val>
            <c:numRef>
              <c:f>TransFix!$AA$8:$AA$18</c:f>
              <c:numCache>
                <c:formatCode>0</c:formatCode>
                <c:ptCount val="11"/>
                <c:pt idx="0">
                  <c:v>79.120166229221354</c:v>
                </c:pt>
                <c:pt idx="1">
                  <c:v>55.366666666666667</c:v>
                </c:pt>
                <c:pt idx="2">
                  <c:v>61.158153282544426</c:v>
                </c:pt>
                <c:pt idx="3">
                  <c:v>67.142857142857153</c:v>
                </c:pt>
                <c:pt idx="4">
                  <c:v>58.981976629035451</c:v>
                </c:pt>
                <c:pt idx="5">
                  <c:v>46.430575035063107</c:v>
                </c:pt>
                <c:pt idx="6">
                  <c:v>55.48895548895549</c:v>
                </c:pt>
                <c:pt idx="7">
                  <c:v>49.241784083688707</c:v>
                </c:pt>
                <c:pt idx="8">
                  <c:v>46.388888888888893</c:v>
                </c:pt>
                <c:pt idx="9">
                  <c:v>37.671957671957671</c:v>
                </c:pt>
                <c:pt idx="10">
                  <c:v>36.099206349206355</c:v>
                </c:pt>
              </c:numCache>
            </c:numRef>
          </c:val>
        </c:ser>
        <c:ser>
          <c:idx val="1"/>
          <c:order val="1"/>
          <c:tx>
            <c:v>CHO cells</c:v>
          </c:tx>
          <c:val>
            <c:numRef>
              <c:f>TransFix!$AA$20:$AA$30</c:f>
              <c:numCache>
                <c:formatCode>0</c:formatCode>
                <c:ptCount val="11"/>
                <c:pt idx="0">
                  <c:v>94.809634809634815</c:v>
                </c:pt>
                <c:pt idx="1">
                  <c:v>83.711201079622128</c:v>
                </c:pt>
                <c:pt idx="2">
                  <c:v>66.965079365079362</c:v>
                </c:pt>
                <c:pt idx="3">
                  <c:v>57.864357864357864</c:v>
                </c:pt>
                <c:pt idx="4">
                  <c:v>59.030680545310496</c:v>
                </c:pt>
                <c:pt idx="5">
                  <c:v>57.26010101010101</c:v>
                </c:pt>
                <c:pt idx="6">
                  <c:v>53.858998144712423</c:v>
                </c:pt>
                <c:pt idx="7">
                  <c:v>54.33677433677434</c:v>
                </c:pt>
                <c:pt idx="8">
                  <c:v>46.323862878484725</c:v>
                </c:pt>
                <c:pt idx="9">
                  <c:v>52.112065762320434</c:v>
                </c:pt>
                <c:pt idx="10">
                  <c:v>47.293343159219809</c:v>
                </c:pt>
              </c:numCache>
            </c:numRef>
          </c:val>
        </c:ser>
        <c:marker val="1"/>
        <c:axId val="92767360"/>
        <c:axId val="92768896"/>
      </c:lineChart>
      <c:catAx>
        <c:axId val="92767360"/>
        <c:scaling>
          <c:orientation val="minMax"/>
        </c:scaling>
        <c:axPos val="b"/>
        <c:tickLblPos val="nextTo"/>
        <c:crossAx val="92768896"/>
        <c:crosses val="autoZero"/>
        <c:auto val="1"/>
        <c:lblAlgn val="ctr"/>
        <c:lblOffset val="100"/>
      </c:catAx>
      <c:valAx>
        <c:axId val="92768896"/>
        <c:scaling>
          <c:orientation val="minMax"/>
        </c:scaling>
        <c:axPos val="l"/>
        <c:majorGridlines/>
        <c:numFmt formatCode="0" sourceLinked="0"/>
        <c:tickLblPos val="nextTo"/>
        <c:crossAx val="9276736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a-ES"/>
  <c:chart>
    <c:plotArea>
      <c:layout/>
      <c:lineChart>
        <c:grouping val="standard"/>
        <c:ser>
          <c:idx val="0"/>
          <c:order val="0"/>
          <c:tx>
            <c:v>MEL cells</c:v>
          </c:tx>
          <c:cat>
            <c:strRef>
              <c:f>TransFix!$B$7:$B$18</c:f>
              <c:strCache>
                <c:ptCount val="12"/>
                <c:pt idx="0">
                  <c:v>Fresh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7</c:v>
                </c:pt>
                <c:pt idx="6">
                  <c:v>d10</c:v>
                </c:pt>
                <c:pt idx="7">
                  <c:v>d14</c:v>
                </c:pt>
                <c:pt idx="8">
                  <c:v>d28</c:v>
                </c:pt>
                <c:pt idx="9">
                  <c:v>d60</c:v>
                </c:pt>
                <c:pt idx="10">
                  <c:v>d90</c:v>
                </c:pt>
                <c:pt idx="11">
                  <c:v>d120</c:v>
                </c:pt>
              </c:strCache>
            </c:strRef>
          </c:cat>
          <c:val>
            <c:numRef>
              <c:f>TransFix!$F$7:$F$18</c:f>
              <c:numCache>
                <c:formatCode>0</c:formatCode>
                <c:ptCount val="12"/>
                <c:pt idx="0">
                  <c:v>408.33333333333331</c:v>
                </c:pt>
                <c:pt idx="1">
                  <c:v>391.66666666666669</c:v>
                </c:pt>
                <c:pt idx="2">
                  <c:v>389</c:v>
                </c:pt>
                <c:pt idx="3">
                  <c:v>385</c:v>
                </c:pt>
                <c:pt idx="4">
                  <c:v>389.33333333333331</c:v>
                </c:pt>
                <c:pt idx="5">
                  <c:v>394</c:v>
                </c:pt>
                <c:pt idx="6">
                  <c:v>393.66666666666669</c:v>
                </c:pt>
                <c:pt idx="7">
                  <c:v>402.66666666666669</c:v>
                </c:pt>
                <c:pt idx="8">
                  <c:v>398</c:v>
                </c:pt>
                <c:pt idx="9">
                  <c:v>404.66666666666669</c:v>
                </c:pt>
                <c:pt idx="10">
                  <c:v>406</c:v>
                </c:pt>
                <c:pt idx="11">
                  <c:v>402.66666666666669</c:v>
                </c:pt>
              </c:numCache>
            </c:numRef>
          </c:val>
        </c:ser>
        <c:ser>
          <c:idx val="1"/>
          <c:order val="1"/>
          <c:tx>
            <c:v>CHO cells</c:v>
          </c:tx>
          <c:val>
            <c:numRef>
              <c:f>TransFix!$F$19:$F$30</c:f>
              <c:numCache>
                <c:formatCode>0</c:formatCode>
                <c:ptCount val="12"/>
                <c:pt idx="0">
                  <c:v>405.66666666666669</c:v>
                </c:pt>
                <c:pt idx="1">
                  <c:v>400.66666666666669</c:v>
                </c:pt>
                <c:pt idx="2">
                  <c:v>395</c:v>
                </c:pt>
                <c:pt idx="3">
                  <c:v>391</c:v>
                </c:pt>
                <c:pt idx="4">
                  <c:v>406</c:v>
                </c:pt>
                <c:pt idx="5">
                  <c:v>413.33333333333331</c:v>
                </c:pt>
                <c:pt idx="6">
                  <c:v>418.66666666666669</c:v>
                </c:pt>
                <c:pt idx="7">
                  <c:v>415</c:v>
                </c:pt>
                <c:pt idx="8">
                  <c:v>409.33333333333331</c:v>
                </c:pt>
                <c:pt idx="9">
                  <c:v>399.66666666666669</c:v>
                </c:pt>
                <c:pt idx="10">
                  <c:v>396.66666666666669</c:v>
                </c:pt>
                <c:pt idx="11">
                  <c:v>392.33333333333331</c:v>
                </c:pt>
              </c:numCache>
            </c:numRef>
          </c:val>
        </c:ser>
        <c:marker val="1"/>
        <c:axId val="94505600"/>
        <c:axId val="94511488"/>
      </c:lineChart>
      <c:catAx>
        <c:axId val="94505600"/>
        <c:scaling>
          <c:orientation val="minMax"/>
        </c:scaling>
        <c:axPos val="b"/>
        <c:tickLblPos val="nextTo"/>
        <c:crossAx val="94511488"/>
        <c:crosses val="autoZero"/>
        <c:auto val="1"/>
        <c:lblAlgn val="ctr"/>
        <c:lblOffset val="100"/>
      </c:catAx>
      <c:valAx>
        <c:axId val="94511488"/>
        <c:scaling>
          <c:orientation val="minMax"/>
        </c:scaling>
        <c:axPos val="l"/>
        <c:majorGridlines/>
        <c:numFmt formatCode="0" sourceLinked="0"/>
        <c:tickLblPos val="nextTo"/>
        <c:crossAx val="9450560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a-ES"/>
  <c:chart>
    <c:plotArea>
      <c:layout/>
      <c:lineChart>
        <c:grouping val="standard"/>
        <c:ser>
          <c:idx val="0"/>
          <c:order val="0"/>
          <c:cat>
            <c:strRef>
              <c:f>TransFix!$B$7:$B$18</c:f>
              <c:strCache>
                <c:ptCount val="12"/>
                <c:pt idx="0">
                  <c:v>Fresh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7</c:v>
                </c:pt>
                <c:pt idx="6">
                  <c:v>d10</c:v>
                </c:pt>
                <c:pt idx="7">
                  <c:v>d14</c:v>
                </c:pt>
                <c:pt idx="8">
                  <c:v>d28</c:v>
                </c:pt>
                <c:pt idx="9">
                  <c:v>d60</c:v>
                </c:pt>
                <c:pt idx="10">
                  <c:v>d90</c:v>
                </c:pt>
                <c:pt idx="11">
                  <c:v>d120</c:v>
                </c:pt>
              </c:strCache>
            </c:strRef>
          </c:cat>
          <c:val>
            <c:numRef>
              <c:f>TransFix!$K$7:$K$18</c:f>
              <c:numCache>
                <c:formatCode>0</c:formatCode>
                <c:ptCount val="12"/>
                <c:pt idx="0">
                  <c:v>418</c:v>
                </c:pt>
                <c:pt idx="1">
                  <c:v>433.66666666666669</c:v>
                </c:pt>
                <c:pt idx="2">
                  <c:v>445</c:v>
                </c:pt>
                <c:pt idx="3">
                  <c:v>476</c:v>
                </c:pt>
                <c:pt idx="4">
                  <c:v>499.33333333333331</c:v>
                </c:pt>
                <c:pt idx="5">
                  <c:v>466.66666666666669</c:v>
                </c:pt>
                <c:pt idx="6">
                  <c:v>464.33333333333331</c:v>
                </c:pt>
                <c:pt idx="7">
                  <c:v>450.66666666666669</c:v>
                </c:pt>
                <c:pt idx="8">
                  <c:v>446.66666666666669</c:v>
                </c:pt>
                <c:pt idx="9">
                  <c:v>454.33333333333331</c:v>
                </c:pt>
                <c:pt idx="10">
                  <c:v>460.66666666666669</c:v>
                </c:pt>
                <c:pt idx="11">
                  <c:v>461.66666666666669</c:v>
                </c:pt>
              </c:numCache>
            </c:numRef>
          </c:val>
        </c:ser>
        <c:ser>
          <c:idx val="1"/>
          <c:order val="1"/>
          <c:tx>
            <c:v>CHO cells</c:v>
          </c:tx>
          <c:val>
            <c:numRef>
              <c:f>TransFix!$K$19:$K$30</c:f>
              <c:numCache>
                <c:formatCode>0</c:formatCode>
                <c:ptCount val="12"/>
                <c:pt idx="0">
                  <c:v>229</c:v>
                </c:pt>
                <c:pt idx="1">
                  <c:v>305.33333333333331</c:v>
                </c:pt>
                <c:pt idx="2">
                  <c:v>306</c:v>
                </c:pt>
                <c:pt idx="3">
                  <c:v>305</c:v>
                </c:pt>
                <c:pt idx="4">
                  <c:v>307.66666666666669</c:v>
                </c:pt>
                <c:pt idx="5">
                  <c:v>334</c:v>
                </c:pt>
                <c:pt idx="6">
                  <c:v>336.66666666666669</c:v>
                </c:pt>
                <c:pt idx="7">
                  <c:v>334</c:v>
                </c:pt>
                <c:pt idx="8">
                  <c:v>322</c:v>
                </c:pt>
                <c:pt idx="9">
                  <c:v>324</c:v>
                </c:pt>
                <c:pt idx="10">
                  <c:v>330</c:v>
                </c:pt>
                <c:pt idx="11">
                  <c:v>334.66666666666669</c:v>
                </c:pt>
              </c:numCache>
            </c:numRef>
          </c:val>
        </c:ser>
        <c:marker val="1"/>
        <c:axId val="94536064"/>
        <c:axId val="94537600"/>
      </c:lineChart>
      <c:catAx>
        <c:axId val="94536064"/>
        <c:scaling>
          <c:orientation val="minMax"/>
        </c:scaling>
        <c:axPos val="b"/>
        <c:tickLblPos val="nextTo"/>
        <c:crossAx val="94537600"/>
        <c:crosses val="autoZero"/>
        <c:auto val="1"/>
        <c:lblAlgn val="ctr"/>
        <c:lblOffset val="100"/>
      </c:catAx>
      <c:valAx>
        <c:axId val="94537600"/>
        <c:scaling>
          <c:orientation val="minMax"/>
        </c:scaling>
        <c:axPos val="l"/>
        <c:majorGridlines/>
        <c:numFmt formatCode="0" sourceLinked="0"/>
        <c:tickLblPos val="nextTo"/>
        <c:crossAx val="9453606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35</xdr:row>
      <xdr:rowOff>38100</xdr:rowOff>
    </xdr:from>
    <xdr:to>
      <xdr:col>9</xdr:col>
      <xdr:colOff>438150</xdr:colOff>
      <xdr:row>49</xdr:row>
      <xdr:rowOff>114300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71475</xdr:colOff>
      <xdr:row>35</xdr:row>
      <xdr:rowOff>57150</xdr:rowOff>
    </xdr:from>
    <xdr:to>
      <xdr:col>21</xdr:col>
      <xdr:colOff>57150</xdr:colOff>
      <xdr:row>49</xdr:row>
      <xdr:rowOff>133350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8575</xdr:colOff>
      <xdr:row>53</xdr:row>
      <xdr:rowOff>57150</xdr:rowOff>
    </xdr:from>
    <xdr:to>
      <xdr:col>9</xdr:col>
      <xdr:colOff>419100</xdr:colOff>
      <xdr:row>67</xdr:row>
      <xdr:rowOff>133350</xdr:rowOff>
    </xdr:to>
    <xdr:graphicFrame macro="">
      <xdr:nvGraphicFramePr>
        <xdr:cNvPr id="8" name="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5:AD53"/>
  <sheetViews>
    <sheetView tabSelected="1" topLeftCell="F1" workbookViewId="0">
      <selection activeCell="AD36" sqref="AD36"/>
    </sheetView>
  </sheetViews>
  <sheetFormatPr defaultColWidth="11.42578125" defaultRowHeight="15"/>
  <cols>
    <col min="1" max="1" width="7.5703125" customWidth="1"/>
    <col min="2" max="2" width="6.28515625" customWidth="1"/>
    <col min="3" max="4" width="6.7109375" customWidth="1"/>
    <col min="5" max="5" width="7.140625" customWidth="1"/>
    <col min="6" max="6" width="7.140625" style="8" customWidth="1"/>
    <col min="7" max="7" width="5.85546875" style="8" customWidth="1"/>
    <col min="8" max="8" width="6" customWidth="1"/>
    <col min="9" max="9" width="7.28515625" customWidth="1"/>
    <col min="10" max="10" width="8.5703125" customWidth="1"/>
    <col min="11" max="11" width="6.7109375" style="8" customWidth="1"/>
    <col min="12" max="12" width="6.140625" style="8" customWidth="1"/>
    <col min="13" max="13" width="7" customWidth="1"/>
    <col min="14" max="14" width="7.28515625" customWidth="1"/>
    <col min="15" max="15" width="7.5703125" customWidth="1"/>
    <col min="16" max="16" width="6.28515625" style="8" customWidth="1"/>
    <col min="17" max="17" width="5" style="8" customWidth="1"/>
    <col min="18" max="18" width="7.85546875" customWidth="1"/>
    <col min="19" max="19" width="6.140625" customWidth="1"/>
    <col min="20" max="20" width="5.5703125" style="8" customWidth="1"/>
    <col min="21" max="21" width="8.5703125" style="3" customWidth="1"/>
    <col min="22" max="22" width="6.140625" style="3" customWidth="1"/>
    <col min="23" max="23" width="6" style="8" customWidth="1"/>
    <col min="24" max="24" width="7.5703125" style="3" customWidth="1"/>
    <col min="25" max="25" width="5.5703125" style="3" customWidth="1"/>
    <col min="26" max="26" width="5.28515625" style="8" customWidth="1"/>
    <col min="27" max="27" width="6" style="8" customWidth="1"/>
    <col min="28" max="28" width="4.85546875" style="8" customWidth="1"/>
  </cols>
  <sheetData>
    <row r="5" spans="1:29">
      <c r="D5" s="30" t="s">
        <v>6</v>
      </c>
      <c r="E5" s="30"/>
      <c r="R5" s="28" t="s">
        <v>2</v>
      </c>
      <c r="S5" s="28"/>
      <c r="T5" s="10"/>
      <c r="U5" s="28" t="s">
        <v>3</v>
      </c>
      <c r="V5" s="28"/>
      <c r="W5" s="10"/>
      <c r="X5" s="28" t="s">
        <v>4</v>
      </c>
      <c r="Y5" s="28"/>
    </row>
    <row r="6" spans="1:29">
      <c r="C6" t="s">
        <v>19</v>
      </c>
      <c r="D6" s="2" t="s">
        <v>20</v>
      </c>
      <c r="E6" s="2" t="s">
        <v>21</v>
      </c>
      <c r="F6" s="11" t="s">
        <v>50</v>
      </c>
      <c r="G6" s="11" t="s">
        <v>5</v>
      </c>
      <c r="H6" t="s">
        <v>22</v>
      </c>
      <c r="I6" s="1" t="s">
        <v>23</v>
      </c>
      <c r="J6" s="1" t="s">
        <v>24</v>
      </c>
      <c r="K6" s="11" t="s">
        <v>50</v>
      </c>
      <c r="L6" s="11" t="s">
        <v>5</v>
      </c>
      <c r="M6" t="s">
        <v>25</v>
      </c>
      <c r="N6" s="1" t="s">
        <v>26</v>
      </c>
      <c r="O6" s="1" t="s">
        <v>27</v>
      </c>
      <c r="P6" s="11" t="s">
        <v>50</v>
      </c>
      <c r="Q6" s="11" t="s">
        <v>5</v>
      </c>
      <c r="R6" t="s">
        <v>6</v>
      </c>
      <c r="S6" s="26" t="s">
        <v>7</v>
      </c>
      <c r="T6" s="10" t="s">
        <v>44</v>
      </c>
      <c r="U6" t="s">
        <v>6</v>
      </c>
      <c r="V6" s="26" t="s">
        <v>7</v>
      </c>
      <c r="W6" s="10" t="s">
        <v>45</v>
      </c>
      <c r="X6" t="s">
        <v>6</v>
      </c>
      <c r="Y6" s="26" t="s">
        <v>7</v>
      </c>
      <c r="Z6" s="10" t="s">
        <v>46</v>
      </c>
      <c r="AA6" s="13" t="s">
        <v>50</v>
      </c>
      <c r="AB6" s="13" t="s">
        <v>5</v>
      </c>
    </row>
    <row r="7" spans="1:29">
      <c r="A7" s="31" t="s">
        <v>1</v>
      </c>
      <c r="B7" t="s">
        <v>7</v>
      </c>
      <c r="C7">
        <v>400</v>
      </c>
      <c r="D7">
        <v>410</v>
      </c>
      <c r="E7">
        <v>415</v>
      </c>
      <c r="F7" s="11">
        <f>AVERAGE(C7:E7)</f>
        <v>408.33333333333331</v>
      </c>
      <c r="G7" s="11">
        <f>STDEV(C7:E7)</f>
        <v>7.6376261582603684</v>
      </c>
      <c r="H7">
        <v>420</v>
      </c>
      <c r="I7">
        <v>424</v>
      </c>
      <c r="J7">
        <v>410</v>
      </c>
      <c r="K7" s="11">
        <f>AVERAGE(H7:J7)</f>
        <v>418</v>
      </c>
      <c r="L7" s="11">
        <f>STDEV(H7:J7)</f>
        <v>7.2111025509279782</v>
      </c>
      <c r="M7">
        <v>1</v>
      </c>
      <c r="N7">
        <v>2</v>
      </c>
      <c r="O7">
        <v>3</v>
      </c>
      <c r="P7" s="11">
        <f>AVERAGE(M7:O7)</f>
        <v>2</v>
      </c>
      <c r="Q7" s="11">
        <f>STDEV(M7:O7)</f>
        <v>1</v>
      </c>
      <c r="AA7" s="11"/>
      <c r="AB7" s="11"/>
    </row>
    <row r="8" spans="1:29">
      <c r="A8" s="31"/>
      <c r="B8" t="s">
        <v>28</v>
      </c>
      <c r="C8">
        <v>391</v>
      </c>
      <c r="D8">
        <v>384</v>
      </c>
      <c r="E8">
        <v>400</v>
      </c>
      <c r="F8" s="11">
        <f t="shared" ref="F8:F30" si="0">AVERAGE(C8:E8)</f>
        <v>391.66666666666669</v>
      </c>
      <c r="G8" s="11">
        <f t="shared" ref="G8:G30" si="1">STDEV(C8:E8)</f>
        <v>8.020806277011248</v>
      </c>
      <c r="H8">
        <v>456</v>
      </c>
      <c r="I8">
        <v>425</v>
      </c>
      <c r="J8">
        <v>420</v>
      </c>
      <c r="K8" s="11">
        <f t="shared" ref="K8:K30" si="2">AVERAGE(H8:J8)</f>
        <v>433.66666666666669</v>
      </c>
      <c r="L8" s="11">
        <f t="shared" ref="L8:L30" si="3">STDEV(H8:J8)</f>
        <v>19.502136635079601</v>
      </c>
      <c r="M8">
        <v>2</v>
      </c>
      <c r="N8">
        <v>4</v>
      </c>
      <c r="O8">
        <v>5</v>
      </c>
      <c r="P8" s="11">
        <f t="shared" ref="P8:P30" si="4">AVERAGE(M8:O8)</f>
        <v>3.6666666666666665</v>
      </c>
      <c r="Q8" s="11">
        <f t="shared" ref="Q8:Q30" si="5">STDEV(M8:O8)</f>
        <v>1.5275252316519463</v>
      </c>
      <c r="R8">
        <v>105</v>
      </c>
      <c r="S8">
        <v>127</v>
      </c>
      <c r="T8" s="8">
        <f t="shared" ref="T8:T30" si="6">(R8/S8)*100</f>
        <v>82.677165354330711</v>
      </c>
      <c r="U8" s="3">
        <v>772</v>
      </c>
      <c r="V8" s="3">
        <v>960</v>
      </c>
      <c r="W8" s="8">
        <f t="shared" ref="W8:W30" si="7">(U8/V8)*100</f>
        <v>80.416666666666671</v>
      </c>
      <c r="X8" s="3">
        <v>557</v>
      </c>
      <c r="Y8" s="3">
        <v>750</v>
      </c>
      <c r="Z8" s="8">
        <f t="shared" ref="Z8:Z30" si="8">(X8/Y8)*100</f>
        <v>74.266666666666666</v>
      </c>
      <c r="AA8" s="11">
        <f>AVERAGE(T8,W8,Z8)</f>
        <v>79.120166229221354</v>
      </c>
      <c r="AB8" s="11">
        <f>STDEV(T8,W8,Z8)</f>
        <v>4.3525632771990486</v>
      </c>
      <c r="AC8" t="s">
        <v>8</v>
      </c>
    </row>
    <row r="9" spans="1:29">
      <c r="A9" s="31"/>
      <c r="B9" t="s">
        <v>29</v>
      </c>
      <c r="C9">
        <v>395</v>
      </c>
      <c r="D9">
        <v>392</v>
      </c>
      <c r="E9">
        <v>380</v>
      </c>
      <c r="F9" s="11">
        <f t="shared" si="0"/>
        <v>389</v>
      </c>
      <c r="G9" s="11">
        <f t="shared" si="1"/>
        <v>7.9372539331937721</v>
      </c>
      <c r="H9">
        <v>470</v>
      </c>
      <c r="I9">
        <v>393</v>
      </c>
      <c r="J9">
        <v>472</v>
      </c>
      <c r="K9" s="11">
        <f t="shared" si="2"/>
        <v>445</v>
      </c>
      <c r="L9" s="11">
        <f t="shared" si="3"/>
        <v>45.044422518220834</v>
      </c>
      <c r="M9">
        <v>26</v>
      </c>
      <c r="N9">
        <v>32</v>
      </c>
      <c r="O9">
        <v>38</v>
      </c>
      <c r="P9" s="11">
        <f t="shared" si="4"/>
        <v>32</v>
      </c>
      <c r="Q9" s="11">
        <f t="shared" si="5"/>
        <v>6</v>
      </c>
      <c r="R9">
        <v>90</v>
      </c>
      <c r="S9">
        <v>150</v>
      </c>
      <c r="T9" s="8">
        <f t="shared" si="6"/>
        <v>60</v>
      </c>
      <c r="U9" s="3">
        <v>311</v>
      </c>
      <c r="V9" s="3">
        <v>1000</v>
      </c>
      <c r="W9" s="8">
        <f t="shared" si="7"/>
        <v>31.1</v>
      </c>
      <c r="X9" s="3">
        <v>600</v>
      </c>
      <c r="Y9" s="3">
        <v>800</v>
      </c>
      <c r="Z9" s="8">
        <f t="shared" si="8"/>
        <v>75</v>
      </c>
      <c r="AA9" s="11">
        <f t="shared" ref="AA9:AA30" si="9">AVERAGE(T9,W9,Z9)</f>
        <v>55.366666666666667</v>
      </c>
      <c r="AB9" s="11">
        <f t="shared" ref="AB9:AB30" si="10">STDEV(T9,W9,Z9)</f>
        <v>22.313747630851541</v>
      </c>
      <c r="AC9" t="s">
        <v>9</v>
      </c>
    </row>
    <row r="10" spans="1:29">
      <c r="A10" s="31"/>
      <c r="B10" t="s">
        <v>30</v>
      </c>
      <c r="C10">
        <v>357</v>
      </c>
      <c r="D10">
        <v>408</v>
      </c>
      <c r="E10">
        <v>390</v>
      </c>
      <c r="F10" s="11">
        <f t="shared" si="0"/>
        <v>385</v>
      </c>
      <c r="G10" s="11">
        <f t="shared" si="1"/>
        <v>25.865034312755125</v>
      </c>
      <c r="H10">
        <v>506</v>
      </c>
      <c r="I10">
        <v>442</v>
      </c>
      <c r="J10">
        <v>480</v>
      </c>
      <c r="K10" s="11">
        <f t="shared" si="2"/>
        <v>476</v>
      </c>
      <c r="L10" s="11">
        <f t="shared" si="3"/>
        <v>32.186953878862163</v>
      </c>
      <c r="M10">
        <v>75</v>
      </c>
      <c r="N10">
        <v>92</v>
      </c>
      <c r="O10">
        <v>87</v>
      </c>
      <c r="P10" s="11">
        <f t="shared" si="4"/>
        <v>84.666666666666671</v>
      </c>
      <c r="Q10" s="11">
        <f t="shared" si="5"/>
        <v>8.7368949480541396</v>
      </c>
      <c r="R10">
        <v>100</v>
      </c>
      <c r="S10">
        <v>150</v>
      </c>
      <c r="T10" s="8">
        <f t="shared" si="6"/>
        <v>66.666666666666657</v>
      </c>
      <c r="U10" s="3">
        <v>409</v>
      </c>
      <c r="V10" s="3">
        <v>785</v>
      </c>
      <c r="W10" s="8">
        <f t="shared" si="7"/>
        <v>52.101910828025474</v>
      </c>
      <c r="X10" s="3">
        <v>550</v>
      </c>
      <c r="Y10" s="3">
        <v>850</v>
      </c>
      <c r="Z10" s="8">
        <f t="shared" si="8"/>
        <v>64.705882352941174</v>
      </c>
      <c r="AA10" s="11">
        <f t="shared" si="9"/>
        <v>61.158153282544426</v>
      </c>
      <c r="AB10" s="11">
        <f t="shared" si="10"/>
        <v>7.903974590515416</v>
      </c>
      <c r="AC10" t="s">
        <v>10</v>
      </c>
    </row>
    <row r="11" spans="1:29">
      <c r="A11" s="31"/>
      <c r="B11" t="s">
        <v>31</v>
      </c>
      <c r="C11">
        <v>375</v>
      </c>
      <c r="D11">
        <v>388</v>
      </c>
      <c r="E11">
        <v>405</v>
      </c>
      <c r="F11" s="11">
        <f t="shared" si="0"/>
        <v>389.33333333333331</v>
      </c>
      <c r="G11" s="11">
        <f t="shared" si="1"/>
        <v>15.044378795196</v>
      </c>
      <c r="H11">
        <v>470</v>
      </c>
      <c r="I11">
        <v>540</v>
      </c>
      <c r="J11">
        <v>488</v>
      </c>
      <c r="K11" s="11">
        <f t="shared" si="2"/>
        <v>499.33333333333331</v>
      </c>
      <c r="L11" s="11">
        <f t="shared" si="3"/>
        <v>36.350149013907959</v>
      </c>
      <c r="M11">
        <v>90</v>
      </c>
      <c r="N11">
        <v>98</v>
      </c>
      <c r="O11">
        <v>96</v>
      </c>
      <c r="P11" s="11">
        <f t="shared" si="4"/>
        <v>94.666666666666671</v>
      </c>
      <c r="Q11" s="11">
        <f t="shared" si="5"/>
        <v>4.1633319989323381</v>
      </c>
      <c r="R11">
        <v>70</v>
      </c>
      <c r="S11">
        <v>100</v>
      </c>
      <c r="T11" s="8">
        <f t="shared" si="6"/>
        <v>70</v>
      </c>
      <c r="U11" s="3">
        <v>500</v>
      </c>
      <c r="V11" s="3">
        <v>700</v>
      </c>
      <c r="W11" s="8">
        <f t="shared" si="7"/>
        <v>71.428571428571431</v>
      </c>
      <c r="X11" s="3">
        <v>210</v>
      </c>
      <c r="Y11" s="3">
        <v>350</v>
      </c>
      <c r="Z11" s="8">
        <f t="shared" si="8"/>
        <v>60</v>
      </c>
      <c r="AA11" s="11">
        <f t="shared" si="9"/>
        <v>67.142857142857153</v>
      </c>
      <c r="AB11" s="11">
        <f t="shared" si="10"/>
        <v>6.2269984907722673</v>
      </c>
      <c r="AC11" t="s">
        <v>11</v>
      </c>
    </row>
    <row r="12" spans="1:29">
      <c r="A12" s="31"/>
      <c r="B12" t="s">
        <v>32</v>
      </c>
      <c r="C12">
        <v>386</v>
      </c>
      <c r="D12">
        <v>400</v>
      </c>
      <c r="E12">
        <v>396</v>
      </c>
      <c r="F12" s="11">
        <f t="shared" si="0"/>
        <v>394</v>
      </c>
      <c r="G12" s="11">
        <f t="shared" si="1"/>
        <v>7.2111025509279782</v>
      </c>
      <c r="H12">
        <v>469</v>
      </c>
      <c r="I12">
        <v>479</v>
      </c>
      <c r="J12">
        <v>452</v>
      </c>
      <c r="K12" s="11">
        <f t="shared" si="2"/>
        <v>466.66666666666669</v>
      </c>
      <c r="L12" s="11">
        <f t="shared" si="3"/>
        <v>13.650396819628137</v>
      </c>
      <c r="M12">
        <v>94</v>
      </c>
      <c r="N12">
        <v>98</v>
      </c>
      <c r="O12">
        <v>96</v>
      </c>
      <c r="P12" s="11">
        <f t="shared" si="4"/>
        <v>96</v>
      </c>
      <c r="Q12" s="11">
        <f t="shared" si="5"/>
        <v>2</v>
      </c>
      <c r="R12">
        <v>100</v>
      </c>
      <c r="S12">
        <v>180</v>
      </c>
      <c r="T12" s="8">
        <f t="shared" si="6"/>
        <v>55.555555555555557</v>
      </c>
      <c r="U12" s="3">
        <v>387</v>
      </c>
      <c r="V12" s="3">
        <v>935</v>
      </c>
      <c r="W12" s="8">
        <f t="shared" si="7"/>
        <v>41.390374331550802</v>
      </c>
      <c r="X12" s="3">
        <v>400</v>
      </c>
      <c r="Y12" s="3">
        <v>500</v>
      </c>
      <c r="Z12" s="8">
        <f t="shared" si="8"/>
        <v>80</v>
      </c>
      <c r="AA12" s="11">
        <f t="shared" si="9"/>
        <v>58.981976629035451</v>
      </c>
      <c r="AB12" s="11">
        <f t="shared" si="10"/>
        <v>19.531540379448654</v>
      </c>
      <c r="AC12" t="s">
        <v>12</v>
      </c>
    </row>
    <row r="13" spans="1:29">
      <c r="A13" s="31"/>
      <c r="B13" t="s">
        <v>33</v>
      </c>
      <c r="C13">
        <v>385</v>
      </c>
      <c r="D13">
        <v>396</v>
      </c>
      <c r="E13">
        <v>400</v>
      </c>
      <c r="F13" s="11">
        <f t="shared" si="0"/>
        <v>393.66666666666669</v>
      </c>
      <c r="G13" s="11">
        <f t="shared" si="1"/>
        <v>7.7674534651546532</v>
      </c>
      <c r="H13">
        <v>476</v>
      </c>
      <c r="I13">
        <v>466</v>
      </c>
      <c r="J13">
        <v>451</v>
      </c>
      <c r="K13" s="11">
        <f t="shared" si="2"/>
        <v>464.33333333333331</v>
      </c>
      <c r="L13" s="11">
        <f t="shared" si="3"/>
        <v>12.583057392117146</v>
      </c>
      <c r="M13">
        <v>97</v>
      </c>
      <c r="N13">
        <v>95</v>
      </c>
      <c r="O13">
        <v>98</v>
      </c>
      <c r="P13" s="11">
        <f t="shared" si="4"/>
        <v>96.666666666666671</v>
      </c>
      <c r="Q13" s="11">
        <f t="shared" si="5"/>
        <v>1.527525231652145</v>
      </c>
      <c r="R13">
        <v>252</v>
      </c>
      <c r="S13">
        <v>558</v>
      </c>
      <c r="T13" s="8">
        <f t="shared" si="6"/>
        <v>45.161290322580641</v>
      </c>
      <c r="U13" s="3">
        <v>120</v>
      </c>
      <c r="V13" s="3">
        <v>400</v>
      </c>
      <c r="W13" s="8">
        <f t="shared" si="7"/>
        <v>30</v>
      </c>
      <c r="X13" s="3">
        <v>295</v>
      </c>
      <c r="Y13" s="3">
        <v>460</v>
      </c>
      <c r="Z13" s="8">
        <f t="shared" si="8"/>
        <v>64.130434782608688</v>
      </c>
      <c r="AA13" s="11">
        <f t="shared" si="9"/>
        <v>46.430575035063107</v>
      </c>
      <c r="AB13" s="11">
        <f t="shared" si="10"/>
        <v>17.100583538975563</v>
      </c>
      <c r="AC13" t="s">
        <v>13</v>
      </c>
    </row>
    <row r="14" spans="1:29">
      <c r="A14" s="31"/>
      <c r="B14" t="s">
        <v>34</v>
      </c>
      <c r="C14">
        <v>408</v>
      </c>
      <c r="D14">
        <v>403</v>
      </c>
      <c r="E14">
        <v>397</v>
      </c>
      <c r="F14" s="11">
        <f t="shared" si="0"/>
        <v>402.66666666666669</v>
      </c>
      <c r="G14" s="11">
        <f t="shared" si="1"/>
        <v>5.5075705472869831</v>
      </c>
      <c r="H14">
        <v>460</v>
      </c>
      <c r="I14">
        <v>455</v>
      </c>
      <c r="J14">
        <v>437</v>
      </c>
      <c r="K14" s="11">
        <f t="shared" si="2"/>
        <v>450.66666666666669</v>
      </c>
      <c r="L14" s="11">
        <f t="shared" si="3"/>
        <v>12.096831541081901</v>
      </c>
      <c r="M14">
        <v>95</v>
      </c>
      <c r="N14">
        <v>94</v>
      </c>
      <c r="O14">
        <v>99</v>
      </c>
      <c r="P14" s="11">
        <f t="shared" si="4"/>
        <v>96</v>
      </c>
      <c r="Q14" s="11">
        <f t="shared" si="5"/>
        <v>2.6457513110645907</v>
      </c>
      <c r="R14">
        <v>183</v>
      </c>
      <c r="S14">
        <v>429</v>
      </c>
      <c r="T14" s="8">
        <f t="shared" si="6"/>
        <v>42.657342657342653</v>
      </c>
      <c r="U14" s="3">
        <v>400</v>
      </c>
      <c r="V14" s="3">
        <v>600</v>
      </c>
      <c r="W14" s="8">
        <f t="shared" si="7"/>
        <v>66.666666666666657</v>
      </c>
      <c r="X14" s="3">
        <v>400</v>
      </c>
      <c r="Y14" s="3">
        <v>700</v>
      </c>
      <c r="Z14" s="8">
        <f t="shared" si="8"/>
        <v>57.142857142857139</v>
      </c>
      <c r="AA14" s="11">
        <f t="shared" si="9"/>
        <v>55.48895548895549</v>
      </c>
      <c r="AB14" s="11">
        <f t="shared" si="10"/>
        <v>12.089807808925634</v>
      </c>
      <c r="AC14" t="s">
        <v>14</v>
      </c>
    </row>
    <row r="15" spans="1:29">
      <c r="A15" s="31"/>
      <c r="B15" t="s">
        <v>35</v>
      </c>
      <c r="C15">
        <v>409</v>
      </c>
      <c r="D15">
        <v>401</v>
      </c>
      <c r="E15">
        <v>384</v>
      </c>
      <c r="F15" s="11">
        <f t="shared" si="0"/>
        <v>398</v>
      </c>
      <c r="G15" s="11">
        <f t="shared" si="1"/>
        <v>12.767145334803704</v>
      </c>
      <c r="H15">
        <v>458</v>
      </c>
      <c r="I15">
        <v>450</v>
      </c>
      <c r="J15">
        <v>432</v>
      </c>
      <c r="K15" s="11">
        <f t="shared" si="2"/>
        <v>446.66666666666669</v>
      </c>
      <c r="L15" s="11">
        <f t="shared" si="3"/>
        <v>13.316656236958057</v>
      </c>
      <c r="M15">
        <v>93</v>
      </c>
      <c r="N15">
        <v>98</v>
      </c>
      <c r="O15">
        <v>92</v>
      </c>
      <c r="P15" s="11">
        <f t="shared" si="4"/>
        <v>94.333333333333329</v>
      </c>
      <c r="Q15" s="11">
        <f t="shared" si="5"/>
        <v>3.2145502536644126</v>
      </c>
      <c r="R15">
        <v>355</v>
      </c>
      <c r="S15">
        <v>674</v>
      </c>
      <c r="T15" s="8">
        <f t="shared" si="6"/>
        <v>52.670623145400597</v>
      </c>
      <c r="U15" s="3">
        <v>256</v>
      </c>
      <c r="V15" s="3">
        <v>604</v>
      </c>
      <c r="W15" s="8">
        <f t="shared" si="7"/>
        <v>42.384105960264904</v>
      </c>
      <c r="X15" s="3">
        <v>355</v>
      </c>
      <c r="Y15" s="3">
        <v>674</v>
      </c>
      <c r="Z15" s="8">
        <f t="shared" si="8"/>
        <v>52.670623145400597</v>
      </c>
      <c r="AA15" s="11">
        <f t="shared" si="9"/>
        <v>49.241784083688707</v>
      </c>
      <c r="AB15" s="11">
        <f t="shared" si="10"/>
        <v>5.9389234658617509</v>
      </c>
      <c r="AC15" t="s">
        <v>15</v>
      </c>
    </row>
    <row r="16" spans="1:29">
      <c r="A16" s="31"/>
      <c r="B16" t="s">
        <v>36</v>
      </c>
      <c r="C16">
        <v>420</v>
      </c>
      <c r="D16">
        <v>375</v>
      </c>
      <c r="E16">
        <v>419</v>
      </c>
      <c r="F16" s="11">
        <f t="shared" si="0"/>
        <v>404.66666666666669</v>
      </c>
      <c r="G16" s="11">
        <f t="shared" si="1"/>
        <v>25.696951829610899</v>
      </c>
      <c r="H16">
        <v>443</v>
      </c>
      <c r="I16">
        <v>452</v>
      </c>
      <c r="J16">
        <v>468</v>
      </c>
      <c r="K16" s="11">
        <f t="shared" si="2"/>
        <v>454.33333333333331</v>
      </c>
      <c r="L16" s="11">
        <f t="shared" si="3"/>
        <v>12.66227994214762</v>
      </c>
      <c r="M16">
        <v>97</v>
      </c>
      <c r="N16">
        <v>99</v>
      </c>
      <c r="O16">
        <v>95</v>
      </c>
      <c r="P16" s="11">
        <f t="shared" si="4"/>
        <v>97</v>
      </c>
      <c r="Q16" s="11">
        <f t="shared" si="5"/>
        <v>2</v>
      </c>
      <c r="R16">
        <v>150</v>
      </c>
      <c r="S16">
        <v>300</v>
      </c>
      <c r="T16" s="8">
        <f t="shared" si="6"/>
        <v>50</v>
      </c>
      <c r="U16" s="3">
        <v>150</v>
      </c>
      <c r="V16" s="3">
        <v>400</v>
      </c>
      <c r="W16" s="8">
        <f t="shared" si="7"/>
        <v>37.5</v>
      </c>
      <c r="X16" s="3">
        <v>310</v>
      </c>
      <c r="Y16" s="3">
        <v>600</v>
      </c>
      <c r="Z16" s="8">
        <f t="shared" si="8"/>
        <v>51.666666666666671</v>
      </c>
      <c r="AA16" s="11">
        <f t="shared" si="9"/>
        <v>46.388888888888893</v>
      </c>
      <c r="AB16" s="11">
        <f t="shared" si="10"/>
        <v>7.7429777026479298</v>
      </c>
      <c r="AC16" t="s">
        <v>16</v>
      </c>
    </row>
    <row r="17" spans="1:30">
      <c r="A17" s="31"/>
      <c r="B17" t="s">
        <v>37</v>
      </c>
      <c r="C17">
        <v>415</v>
      </c>
      <c r="D17">
        <v>385</v>
      </c>
      <c r="E17">
        <v>418</v>
      </c>
      <c r="F17" s="11">
        <f t="shared" si="0"/>
        <v>406</v>
      </c>
      <c r="G17" s="11">
        <f t="shared" si="1"/>
        <v>18.248287590894659</v>
      </c>
      <c r="H17">
        <v>445</v>
      </c>
      <c r="I17">
        <v>472</v>
      </c>
      <c r="J17">
        <v>465</v>
      </c>
      <c r="K17" s="11">
        <f t="shared" si="2"/>
        <v>460.66666666666669</v>
      </c>
      <c r="L17" s="11">
        <f t="shared" si="3"/>
        <v>14.011899704655109</v>
      </c>
      <c r="M17">
        <v>98</v>
      </c>
      <c r="N17">
        <v>99</v>
      </c>
      <c r="O17">
        <v>96</v>
      </c>
      <c r="P17" s="11">
        <f t="shared" si="4"/>
        <v>97.666666666666671</v>
      </c>
      <c r="Q17" s="11">
        <f t="shared" si="5"/>
        <v>1.527525231652145</v>
      </c>
      <c r="R17">
        <v>200</v>
      </c>
      <c r="S17">
        <v>450</v>
      </c>
      <c r="T17" s="8">
        <f t="shared" si="6"/>
        <v>44.444444444444443</v>
      </c>
      <c r="U17" s="3">
        <v>200</v>
      </c>
      <c r="V17" s="3">
        <v>500</v>
      </c>
      <c r="W17" s="8">
        <f t="shared" si="7"/>
        <v>40</v>
      </c>
      <c r="X17" s="3">
        <v>200</v>
      </c>
      <c r="Y17" s="3">
        <v>700</v>
      </c>
      <c r="Z17" s="8">
        <f t="shared" si="8"/>
        <v>28.571428571428569</v>
      </c>
      <c r="AA17" s="11">
        <f t="shared" si="9"/>
        <v>37.671957671957671</v>
      </c>
      <c r="AB17" s="11">
        <f t="shared" si="10"/>
        <v>8.1885892580542325</v>
      </c>
      <c r="AC17" t="s">
        <v>17</v>
      </c>
    </row>
    <row r="18" spans="1:30">
      <c r="A18" s="32"/>
      <c r="B18" s="4" t="s">
        <v>38</v>
      </c>
      <c r="C18" s="4">
        <v>407</v>
      </c>
      <c r="D18" s="4">
        <v>386</v>
      </c>
      <c r="E18" s="4">
        <v>415</v>
      </c>
      <c r="F18" s="12">
        <f t="shared" si="0"/>
        <v>402.66666666666669</v>
      </c>
      <c r="G18" s="12">
        <f t="shared" si="1"/>
        <v>14.977761292440972</v>
      </c>
      <c r="H18" s="4">
        <v>450</v>
      </c>
      <c r="I18" s="4">
        <v>455</v>
      </c>
      <c r="J18" s="4">
        <v>480</v>
      </c>
      <c r="K18" s="12">
        <f t="shared" si="2"/>
        <v>461.66666666666669</v>
      </c>
      <c r="L18" s="12">
        <f t="shared" si="3"/>
        <v>16.072751268320989</v>
      </c>
      <c r="M18" s="4">
        <v>97</v>
      </c>
      <c r="N18" s="4">
        <v>99</v>
      </c>
      <c r="O18" s="4">
        <v>86</v>
      </c>
      <c r="P18" s="12">
        <f t="shared" si="4"/>
        <v>94</v>
      </c>
      <c r="Q18" s="12">
        <f t="shared" si="5"/>
        <v>7</v>
      </c>
      <c r="R18" s="4">
        <v>250</v>
      </c>
      <c r="S18" s="4">
        <v>700</v>
      </c>
      <c r="T18" s="9">
        <f t="shared" si="6"/>
        <v>35.714285714285715</v>
      </c>
      <c r="U18" s="5">
        <v>125</v>
      </c>
      <c r="V18" s="5">
        <v>400</v>
      </c>
      <c r="W18" s="9">
        <f t="shared" si="7"/>
        <v>31.25</v>
      </c>
      <c r="X18" s="5">
        <v>310</v>
      </c>
      <c r="Y18" s="5">
        <v>750</v>
      </c>
      <c r="Z18" s="9">
        <f t="shared" si="8"/>
        <v>41.333333333333336</v>
      </c>
      <c r="AA18" s="12">
        <f t="shared" si="9"/>
        <v>36.099206349206355</v>
      </c>
      <c r="AB18" s="12">
        <f t="shared" si="10"/>
        <v>5.0526751032663935</v>
      </c>
      <c r="AC18" s="4" t="s">
        <v>18</v>
      </c>
    </row>
    <row r="19" spans="1:30">
      <c r="A19" s="29" t="s">
        <v>0</v>
      </c>
      <c r="B19" t="s">
        <v>7</v>
      </c>
      <c r="C19" s="6">
        <v>420</v>
      </c>
      <c r="D19" s="6">
        <v>407</v>
      </c>
      <c r="E19" s="6">
        <v>390</v>
      </c>
      <c r="F19" s="11">
        <f t="shared" si="0"/>
        <v>405.66666666666669</v>
      </c>
      <c r="G19" s="11">
        <f t="shared" si="1"/>
        <v>15.044378795196</v>
      </c>
      <c r="H19" s="6">
        <v>212</v>
      </c>
      <c r="I19" s="6">
        <v>235</v>
      </c>
      <c r="J19" s="6">
        <v>240</v>
      </c>
      <c r="K19" s="11">
        <f t="shared" si="2"/>
        <v>229</v>
      </c>
      <c r="L19" s="11">
        <f t="shared" si="3"/>
        <v>14.933184523068078</v>
      </c>
      <c r="M19" s="6">
        <v>4</v>
      </c>
      <c r="N19" s="6">
        <v>1</v>
      </c>
      <c r="O19" s="6">
        <v>6</v>
      </c>
      <c r="P19" s="11">
        <f t="shared" si="4"/>
        <v>3.6666666666666665</v>
      </c>
      <c r="Q19" s="11">
        <f t="shared" si="5"/>
        <v>2.5166114784235831</v>
      </c>
      <c r="R19" s="6"/>
      <c r="S19" s="6"/>
      <c r="U19" s="7"/>
      <c r="V19" s="7"/>
      <c r="X19" s="7"/>
      <c r="Y19" s="7"/>
      <c r="AA19" s="11"/>
      <c r="AB19" s="11"/>
    </row>
    <row r="20" spans="1:30">
      <c r="A20" s="29"/>
      <c r="B20" t="s">
        <v>28</v>
      </c>
      <c r="C20" s="6">
        <v>430</v>
      </c>
      <c r="D20" s="6">
        <v>367</v>
      </c>
      <c r="E20" s="6">
        <v>405</v>
      </c>
      <c r="F20" s="11">
        <f t="shared" si="0"/>
        <v>400.66666666666669</v>
      </c>
      <c r="G20" s="11">
        <f t="shared" si="1"/>
        <v>31.722757341273837</v>
      </c>
      <c r="H20" s="6">
        <v>304</v>
      </c>
      <c r="I20" s="6">
        <v>317</v>
      </c>
      <c r="J20" s="6">
        <v>295</v>
      </c>
      <c r="K20" s="11">
        <f t="shared" si="2"/>
        <v>305.33333333333331</v>
      </c>
      <c r="L20" s="11">
        <f t="shared" si="3"/>
        <v>11.060440015358477</v>
      </c>
      <c r="M20" s="6">
        <v>2</v>
      </c>
      <c r="N20" s="6">
        <v>2</v>
      </c>
      <c r="O20" s="6">
        <v>3</v>
      </c>
      <c r="P20" s="11">
        <f t="shared" si="4"/>
        <v>2.3333333333333335</v>
      </c>
      <c r="Q20" s="11">
        <f t="shared" si="5"/>
        <v>0.57735026918962629</v>
      </c>
      <c r="R20" s="6">
        <v>1200</v>
      </c>
      <c r="S20" s="6">
        <v>1300</v>
      </c>
      <c r="T20" s="8">
        <f t="shared" ref="T20:T22" si="11">(R20/S20)*100</f>
        <v>92.307692307692307</v>
      </c>
      <c r="U20" s="7">
        <v>1050</v>
      </c>
      <c r="V20" s="7">
        <v>1100</v>
      </c>
      <c r="W20" s="8">
        <f t="shared" ref="W20:W22" si="12">(U20/V20)*100</f>
        <v>95.454545454545453</v>
      </c>
      <c r="X20" s="7">
        <v>1450</v>
      </c>
      <c r="Y20" s="7">
        <v>1500</v>
      </c>
      <c r="Z20" s="8">
        <f t="shared" ref="Z20:Z22" si="13">(X20/Y20)*100</f>
        <v>96.666666666666671</v>
      </c>
      <c r="AA20" s="11">
        <f t="shared" ref="AA20:AA22" si="14">AVERAGE(T20,W20,Z20)</f>
        <v>94.809634809634815</v>
      </c>
      <c r="AB20" s="11">
        <f t="shared" si="10"/>
        <v>2.2499103694339526</v>
      </c>
      <c r="AC20" t="s">
        <v>8</v>
      </c>
    </row>
    <row r="21" spans="1:30">
      <c r="A21" s="29"/>
      <c r="B21" t="s">
        <v>29</v>
      </c>
      <c r="C21" s="6">
        <v>409</v>
      </c>
      <c r="D21" s="6">
        <v>377</v>
      </c>
      <c r="E21" s="6">
        <v>399</v>
      </c>
      <c r="F21" s="11">
        <f t="shared" si="0"/>
        <v>395</v>
      </c>
      <c r="G21" s="11">
        <f t="shared" si="1"/>
        <v>16.370705543744901</v>
      </c>
      <c r="H21" s="6">
        <v>300</v>
      </c>
      <c r="I21" s="6">
        <v>320</v>
      </c>
      <c r="J21" s="6">
        <v>298</v>
      </c>
      <c r="K21" s="11">
        <f t="shared" si="2"/>
        <v>306</v>
      </c>
      <c r="L21" s="11">
        <f t="shared" si="3"/>
        <v>12.165525060596439</v>
      </c>
      <c r="M21" s="6">
        <v>32</v>
      </c>
      <c r="N21" s="6">
        <v>52</v>
      </c>
      <c r="O21" s="6">
        <v>60</v>
      </c>
      <c r="P21" s="11">
        <f t="shared" si="4"/>
        <v>48</v>
      </c>
      <c r="Q21" s="11">
        <f t="shared" si="5"/>
        <v>14.422205101855956</v>
      </c>
      <c r="R21" s="6">
        <v>1000</v>
      </c>
      <c r="S21" s="6">
        <v>1300</v>
      </c>
      <c r="T21" s="8">
        <f t="shared" si="11"/>
        <v>76.923076923076934</v>
      </c>
      <c r="U21" s="7">
        <v>900</v>
      </c>
      <c r="V21" s="7">
        <v>1000</v>
      </c>
      <c r="W21" s="8">
        <f t="shared" si="12"/>
        <v>90</v>
      </c>
      <c r="X21" s="7">
        <v>800</v>
      </c>
      <c r="Y21" s="7">
        <v>950</v>
      </c>
      <c r="Z21" s="8">
        <f t="shared" si="13"/>
        <v>84.210526315789465</v>
      </c>
      <c r="AA21" s="11">
        <f t="shared" si="14"/>
        <v>83.711201079622128</v>
      </c>
      <c r="AB21" s="11">
        <f t="shared" si="10"/>
        <v>6.5527454977702391</v>
      </c>
      <c r="AC21" t="s">
        <v>9</v>
      </c>
    </row>
    <row r="22" spans="1:30">
      <c r="A22" s="29"/>
      <c r="B22" t="s">
        <v>30</v>
      </c>
      <c r="C22" s="6">
        <v>405</v>
      </c>
      <c r="D22" s="6">
        <v>370</v>
      </c>
      <c r="E22" s="6">
        <v>398</v>
      </c>
      <c r="F22" s="11">
        <f t="shared" si="0"/>
        <v>391</v>
      </c>
      <c r="G22" s="11">
        <f t="shared" si="1"/>
        <v>18.520259177452136</v>
      </c>
      <c r="H22" s="6">
        <v>298</v>
      </c>
      <c r="I22" s="6">
        <v>322</v>
      </c>
      <c r="J22" s="6">
        <v>295</v>
      </c>
      <c r="K22" s="11">
        <f t="shared" si="2"/>
        <v>305</v>
      </c>
      <c r="L22" s="11">
        <f t="shared" si="3"/>
        <v>14.798648586948742</v>
      </c>
      <c r="M22" s="6">
        <v>75</v>
      </c>
      <c r="N22" s="6">
        <v>82</v>
      </c>
      <c r="O22" s="6">
        <v>86</v>
      </c>
      <c r="P22" s="11">
        <f t="shared" si="4"/>
        <v>81</v>
      </c>
      <c r="Q22" s="11">
        <f t="shared" si="5"/>
        <v>5.5677643628300215</v>
      </c>
      <c r="R22" s="6">
        <v>910</v>
      </c>
      <c r="S22" s="6">
        <v>1250</v>
      </c>
      <c r="T22" s="8">
        <f t="shared" si="11"/>
        <v>72.8</v>
      </c>
      <c r="U22" s="7">
        <v>700</v>
      </c>
      <c r="V22" s="7">
        <v>980</v>
      </c>
      <c r="W22" s="8">
        <f t="shared" si="12"/>
        <v>71.428571428571431</v>
      </c>
      <c r="X22" s="7">
        <v>510</v>
      </c>
      <c r="Y22" s="7">
        <v>900</v>
      </c>
      <c r="Z22" s="8">
        <f t="shared" si="13"/>
        <v>56.666666666666664</v>
      </c>
      <c r="AA22" s="11">
        <f t="shared" si="14"/>
        <v>66.965079365079362</v>
      </c>
      <c r="AB22" s="11">
        <f t="shared" si="10"/>
        <v>8.9450087848897173</v>
      </c>
      <c r="AC22" t="s">
        <v>10</v>
      </c>
    </row>
    <row r="23" spans="1:30">
      <c r="A23" s="29"/>
      <c r="B23" t="s">
        <v>31</v>
      </c>
      <c r="C23">
        <v>422</v>
      </c>
      <c r="D23">
        <v>360</v>
      </c>
      <c r="E23">
        <v>436</v>
      </c>
      <c r="F23" s="11">
        <f t="shared" si="0"/>
        <v>406</v>
      </c>
      <c r="G23" s="11">
        <f t="shared" si="1"/>
        <v>40.447496832313369</v>
      </c>
      <c r="H23" s="6">
        <v>294</v>
      </c>
      <c r="I23" s="6">
        <v>324</v>
      </c>
      <c r="J23" s="6">
        <v>305</v>
      </c>
      <c r="K23" s="11">
        <f t="shared" si="2"/>
        <v>307.66666666666669</v>
      </c>
      <c r="L23" s="11">
        <f t="shared" si="3"/>
        <v>15.1767365837766</v>
      </c>
      <c r="M23" s="6">
        <v>84</v>
      </c>
      <c r="N23" s="6">
        <v>79</v>
      </c>
      <c r="O23" s="6">
        <v>89</v>
      </c>
      <c r="P23" s="11">
        <f t="shared" si="4"/>
        <v>84</v>
      </c>
      <c r="Q23" s="11">
        <f t="shared" si="5"/>
        <v>5</v>
      </c>
      <c r="R23" s="6">
        <v>600</v>
      </c>
      <c r="S23" s="6">
        <v>1100</v>
      </c>
      <c r="T23" s="8">
        <f t="shared" si="6"/>
        <v>54.54545454545454</v>
      </c>
      <c r="U23" s="7">
        <v>720</v>
      </c>
      <c r="V23" s="7">
        <v>1200</v>
      </c>
      <c r="W23" s="8">
        <f t="shared" si="7"/>
        <v>60</v>
      </c>
      <c r="X23" s="7">
        <v>620</v>
      </c>
      <c r="Y23" s="7">
        <v>1050</v>
      </c>
      <c r="Z23" s="8">
        <f t="shared" si="8"/>
        <v>59.047619047619051</v>
      </c>
      <c r="AA23" s="11">
        <f t="shared" si="9"/>
        <v>57.864357864357864</v>
      </c>
      <c r="AB23" s="11">
        <f t="shared" si="10"/>
        <v>2.9134338502502879</v>
      </c>
      <c r="AC23" t="s">
        <v>11</v>
      </c>
    </row>
    <row r="24" spans="1:30">
      <c r="A24" s="29"/>
      <c r="B24" t="s">
        <v>32</v>
      </c>
      <c r="C24">
        <v>430</v>
      </c>
      <c r="D24">
        <v>375</v>
      </c>
      <c r="E24">
        <v>435</v>
      </c>
      <c r="F24" s="11">
        <f t="shared" si="0"/>
        <v>413.33333333333331</v>
      </c>
      <c r="G24" s="11">
        <f t="shared" si="1"/>
        <v>33.291640592397108</v>
      </c>
      <c r="H24" s="6">
        <v>326</v>
      </c>
      <c r="I24" s="6">
        <v>381</v>
      </c>
      <c r="J24" s="6">
        <v>295</v>
      </c>
      <c r="K24" s="11">
        <f t="shared" si="2"/>
        <v>334</v>
      </c>
      <c r="L24" s="11">
        <f t="shared" si="3"/>
        <v>43.554563480765133</v>
      </c>
      <c r="M24" s="6">
        <v>87</v>
      </c>
      <c r="N24" s="6">
        <v>76</v>
      </c>
      <c r="O24" s="6">
        <v>92</v>
      </c>
      <c r="P24" s="11">
        <f t="shared" si="4"/>
        <v>85</v>
      </c>
      <c r="Q24" s="11">
        <f t="shared" si="5"/>
        <v>8.1853527718724504</v>
      </c>
      <c r="R24" s="6">
        <v>550</v>
      </c>
      <c r="S24" s="6">
        <v>1050</v>
      </c>
      <c r="T24" s="8">
        <f t="shared" si="6"/>
        <v>52.380952380952387</v>
      </c>
      <c r="U24" s="7">
        <v>620</v>
      </c>
      <c r="V24" s="7">
        <v>980</v>
      </c>
      <c r="W24" s="8">
        <f t="shared" si="7"/>
        <v>63.265306122448983</v>
      </c>
      <c r="X24" s="7">
        <v>510</v>
      </c>
      <c r="Y24" s="7">
        <v>830</v>
      </c>
      <c r="Z24" s="8">
        <f t="shared" si="8"/>
        <v>61.445783132530117</v>
      </c>
      <c r="AA24" s="11">
        <f t="shared" si="9"/>
        <v>59.030680545310496</v>
      </c>
      <c r="AB24" s="11">
        <f t="shared" si="10"/>
        <v>5.8302512358048491</v>
      </c>
      <c r="AC24" t="s">
        <v>12</v>
      </c>
    </row>
    <row r="25" spans="1:30">
      <c r="A25" s="29"/>
      <c r="B25" t="s">
        <v>33</v>
      </c>
      <c r="C25">
        <v>435</v>
      </c>
      <c r="D25">
        <v>381</v>
      </c>
      <c r="E25">
        <v>440</v>
      </c>
      <c r="F25" s="11">
        <f t="shared" si="0"/>
        <v>418.66666666666669</v>
      </c>
      <c r="G25" s="11">
        <f t="shared" si="1"/>
        <v>32.715949219506285</v>
      </c>
      <c r="H25" s="6">
        <v>330</v>
      </c>
      <c r="I25" s="6">
        <v>374</v>
      </c>
      <c r="J25">
        <v>306</v>
      </c>
      <c r="K25" s="11">
        <f t="shared" si="2"/>
        <v>336.66666666666669</v>
      </c>
      <c r="L25" s="11">
        <f t="shared" si="3"/>
        <v>34.486712417006977</v>
      </c>
      <c r="M25" s="6">
        <v>95</v>
      </c>
      <c r="N25" s="6">
        <v>70</v>
      </c>
      <c r="O25" s="6">
        <v>96</v>
      </c>
      <c r="P25" s="11">
        <f t="shared" si="4"/>
        <v>87</v>
      </c>
      <c r="Q25" s="11">
        <f t="shared" si="5"/>
        <v>14.730919862656235</v>
      </c>
      <c r="R25" s="6">
        <v>680</v>
      </c>
      <c r="S25" s="6">
        <v>1200</v>
      </c>
      <c r="T25" s="8">
        <f t="shared" si="6"/>
        <v>56.666666666666664</v>
      </c>
      <c r="U25" s="7">
        <v>510</v>
      </c>
      <c r="V25" s="7">
        <v>1100</v>
      </c>
      <c r="W25" s="8">
        <f t="shared" si="7"/>
        <v>46.36363636363636</v>
      </c>
      <c r="X25" s="7">
        <v>550</v>
      </c>
      <c r="Y25" s="7">
        <v>800</v>
      </c>
      <c r="Z25" s="8">
        <f t="shared" si="8"/>
        <v>68.75</v>
      </c>
      <c r="AA25" s="11">
        <f t="shared" si="9"/>
        <v>57.26010101010101</v>
      </c>
      <c r="AB25" s="11">
        <f t="shared" si="10"/>
        <v>11.204974005094876</v>
      </c>
      <c r="AC25" t="s">
        <v>13</v>
      </c>
    </row>
    <row r="26" spans="1:30">
      <c r="A26" s="29"/>
      <c r="B26" t="s">
        <v>34</v>
      </c>
      <c r="C26">
        <v>440</v>
      </c>
      <c r="D26">
        <v>375</v>
      </c>
      <c r="E26">
        <v>430</v>
      </c>
      <c r="F26" s="11">
        <f t="shared" si="0"/>
        <v>415</v>
      </c>
      <c r="G26" s="11">
        <f t="shared" si="1"/>
        <v>35</v>
      </c>
      <c r="H26" s="6">
        <v>320</v>
      </c>
      <c r="I26" s="6">
        <v>380</v>
      </c>
      <c r="J26" s="6">
        <v>302</v>
      </c>
      <c r="K26" s="11">
        <f t="shared" si="2"/>
        <v>334</v>
      </c>
      <c r="L26" s="11">
        <f t="shared" si="3"/>
        <v>40.841155713324277</v>
      </c>
      <c r="M26" s="6">
        <v>90</v>
      </c>
      <c r="N26" s="6">
        <v>85</v>
      </c>
      <c r="O26" s="6">
        <v>95</v>
      </c>
      <c r="P26" s="11">
        <f t="shared" si="4"/>
        <v>90</v>
      </c>
      <c r="Q26" s="11">
        <f t="shared" si="5"/>
        <v>5</v>
      </c>
      <c r="R26" s="6">
        <v>500</v>
      </c>
      <c r="S26" s="6">
        <v>1100</v>
      </c>
      <c r="T26" s="8">
        <f t="shared" si="6"/>
        <v>45.454545454545453</v>
      </c>
      <c r="U26" s="7">
        <v>550</v>
      </c>
      <c r="V26" s="7">
        <v>980</v>
      </c>
      <c r="W26" s="8">
        <f t="shared" si="7"/>
        <v>56.12244897959183</v>
      </c>
      <c r="X26" s="7">
        <v>450</v>
      </c>
      <c r="Y26" s="7">
        <v>750</v>
      </c>
      <c r="Z26" s="8">
        <f t="shared" si="8"/>
        <v>60</v>
      </c>
      <c r="AA26" s="11">
        <f t="shared" si="9"/>
        <v>53.858998144712423</v>
      </c>
      <c r="AB26" s="11">
        <f t="shared" si="10"/>
        <v>7.5322618943387729</v>
      </c>
      <c r="AC26" t="s">
        <v>14</v>
      </c>
    </row>
    <row r="27" spans="1:30">
      <c r="A27" s="29"/>
      <c r="B27" t="s">
        <v>35</v>
      </c>
      <c r="C27">
        <v>430</v>
      </c>
      <c r="D27">
        <v>380</v>
      </c>
      <c r="E27">
        <v>418</v>
      </c>
      <c r="F27" s="11">
        <f t="shared" si="0"/>
        <v>409.33333333333331</v>
      </c>
      <c r="G27" s="11">
        <f t="shared" si="1"/>
        <v>26.10236260060271</v>
      </c>
      <c r="H27">
        <v>312</v>
      </c>
      <c r="I27">
        <v>322</v>
      </c>
      <c r="J27">
        <v>332</v>
      </c>
      <c r="K27" s="11">
        <f t="shared" si="2"/>
        <v>322</v>
      </c>
      <c r="L27" s="11">
        <f t="shared" si="3"/>
        <v>10</v>
      </c>
      <c r="M27" s="6">
        <v>92</v>
      </c>
      <c r="N27" s="6">
        <v>90</v>
      </c>
      <c r="O27" s="6">
        <v>91</v>
      </c>
      <c r="P27" s="11">
        <f t="shared" si="4"/>
        <v>91</v>
      </c>
      <c r="Q27" s="11">
        <f t="shared" si="5"/>
        <v>1</v>
      </c>
      <c r="R27" s="6">
        <v>550</v>
      </c>
      <c r="S27" s="6">
        <v>1050</v>
      </c>
      <c r="T27" s="8">
        <f t="shared" si="6"/>
        <v>52.380952380952387</v>
      </c>
      <c r="U27" s="7">
        <v>540</v>
      </c>
      <c r="V27" s="7">
        <v>1100</v>
      </c>
      <c r="W27" s="8">
        <f t="shared" si="7"/>
        <v>49.090909090909093</v>
      </c>
      <c r="X27" s="7">
        <v>480</v>
      </c>
      <c r="Y27" s="7">
        <v>780</v>
      </c>
      <c r="Z27" s="8">
        <f t="shared" si="8"/>
        <v>61.53846153846154</v>
      </c>
      <c r="AA27" s="11">
        <f t="shared" si="9"/>
        <v>54.33677433677434</v>
      </c>
      <c r="AB27" s="11">
        <f t="shared" si="10"/>
        <v>6.4501410934798971</v>
      </c>
      <c r="AC27" t="s">
        <v>15</v>
      </c>
    </row>
    <row r="28" spans="1:30">
      <c r="A28" s="29"/>
      <c r="B28" t="s">
        <v>36</v>
      </c>
      <c r="C28">
        <v>425</v>
      </c>
      <c r="D28">
        <v>375</v>
      </c>
      <c r="E28">
        <v>399</v>
      </c>
      <c r="F28" s="11">
        <f t="shared" si="0"/>
        <v>399.66666666666669</v>
      </c>
      <c r="G28" s="11">
        <f t="shared" si="1"/>
        <v>25.006665778014931</v>
      </c>
      <c r="H28">
        <v>320</v>
      </c>
      <c r="I28">
        <v>352</v>
      </c>
      <c r="J28">
        <v>300</v>
      </c>
      <c r="K28" s="11">
        <f t="shared" si="2"/>
        <v>324</v>
      </c>
      <c r="L28" s="11">
        <f t="shared" si="3"/>
        <v>26.229754097208001</v>
      </c>
      <c r="M28" s="6">
        <v>91</v>
      </c>
      <c r="N28" s="6">
        <v>95</v>
      </c>
      <c r="O28" s="6">
        <v>92</v>
      </c>
      <c r="P28" s="11">
        <f t="shared" si="4"/>
        <v>92.666666666666671</v>
      </c>
      <c r="Q28" s="11">
        <f t="shared" si="5"/>
        <v>2.0816659994662783</v>
      </c>
      <c r="R28" s="6">
        <v>410</v>
      </c>
      <c r="S28" s="6">
        <v>1020</v>
      </c>
      <c r="T28" s="8">
        <f t="shared" si="6"/>
        <v>40.196078431372548</v>
      </c>
      <c r="U28" s="7">
        <v>380</v>
      </c>
      <c r="V28" s="7">
        <v>980</v>
      </c>
      <c r="W28" s="8">
        <f t="shared" si="7"/>
        <v>38.775510204081634</v>
      </c>
      <c r="X28" s="7">
        <v>570</v>
      </c>
      <c r="Y28" s="7">
        <v>950</v>
      </c>
      <c r="Z28" s="8">
        <f t="shared" si="8"/>
        <v>60</v>
      </c>
      <c r="AA28" s="11">
        <f t="shared" si="9"/>
        <v>46.323862878484725</v>
      </c>
      <c r="AB28" s="11">
        <f t="shared" si="10"/>
        <v>11.865161121829063</v>
      </c>
      <c r="AC28" t="s">
        <v>16</v>
      </c>
    </row>
    <row r="29" spans="1:30">
      <c r="A29" s="29"/>
      <c r="B29" t="s">
        <v>37</v>
      </c>
      <c r="C29">
        <v>425</v>
      </c>
      <c r="D29">
        <v>370</v>
      </c>
      <c r="E29">
        <v>395</v>
      </c>
      <c r="F29" s="11">
        <f t="shared" si="0"/>
        <v>396.66666666666669</v>
      </c>
      <c r="G29" s="11">
        <f t="shared" si="1"/>
        <v>27.537852736430686</v>
      </c>
      <c r="H29">
        <v>325</v>
      </c>
      <c r="I29">
        <v>345</v>
      </c>
      <c r="J29">
        <v>320</v>
      </c>
      <c r="K29" s="11">
        <f t="shared" si="2"/>
        <v>330</v>
      </c>
      <c r="L29" s="11">
        <f t="shared" si="3"/>
        <v>13.228756555322953</v>
      </c>
      <c r="M29" s="6">
        <v>95</v>
      </c>
      <c r="N29" s="6">
        <v>94</v>
      </c>
      <c r="O29" s="6">
        <v>98</v>
      </c>
      <c r="P29" s="11">
        <f t="shared" si="4"/>
        <v>95.666666666666671</v>
      </c>
      <c r="Q29" s="11">
        <f t="shared" si="5"/>
        <v>2.0816659994662783</v>
      </c>
      <c r="R29" s="6">
        <v>490</v>
      </c>
      <c r="S29" s="6">
        <v>950</v>
      </c>
      <c r="T29" s="8">
        <f t="shared" si="6"/>
        <v>51.578947368421055</v>
      </c>
      <c r="U29" s="7">
        <v>420</v>
      </c>
      <c r="V29" s="7">
        <v>930</v>
      </c>
      <c r="W29" s="8">
        <f t="shared" si="7"/>
        <v>45.161290322580641</v>
      </c>
      <c r="X29" s="7">
        <v>590</v>
      </c>
      <c r="Y29" s="7">
        <v>990</v>
      </c>
      <c r="Z29" s="8">
        <f t="shared" si="8"/>
        <v>59.595959595959592</v>
      </c>
      <c r="AA29" s="11">
        <f t="shared" si="9"/>
        <v>52.112065762320434</v>
      </c>
      <c r="AB29" s="11">
        <f t="shared" si="10"/>
        <v>7.2320868823868727</v>
      </c>
      <c r="AC29" t="s">
        <v>17</v>
      </c>
    </row>
    <row r="30" spans="1:30">
      <c r="A30" s="29"/>
      <c r="B30" s="4" t="s">
        <v>38</v>
      </c>
      <c r="C30">
        <v>423</v>
      </c>
      <c r="D30">
        <v>355</v>
      </c>
      <c r="E30">
        <v>399</v>
      </c>
      <c r="F30" s="11">
        <f t="shared" si="0"/>
        <v>392.33333333333331</v>
      </c>
      <c r="G30" s="11">
        <f t="shared" si="1"/>
        <v>34.486712417006977</v>
      </c>
      <c r="H30">
        <v>319</v>
      </c>
      <c r="I30">
        <v>360</v>
      </c>
      <c r="J30">
        <v>325</v>
      </c>
      <c r="K30" s="11">
        <f t="shared" si="2"/>
        <v>334.66666666666669</v>
      </c>
      <c r="L30" s="11">
        <f t="shared" si="3"/>
        <v>22.143471573656715</v>
      </c>
      <c r="M30" s="6">
        <v>92</v>
      </c>
      <c r="N30" s="6">
        <v>93</v>
      </c>
      <c r="O30" s="6">
        <v>97</v>
      </c>
      <c r="P30" s="11">
        <f t="shared" si="4"/>
        <v>94</v>
      </c>
      <c r="Q30" s="11">
        <f t="shared" si="5"/>
        <v>2.6457513110645907</v>
      </c>
      <c r="R30" s="6">
        <v>350</v>
      </c>
      <c r="S30" s="6">
        <v>940</v>
      </c>
      <c r="T30" s="8">
        <f t="shared" si="6"/>
        <v>37.234042553191486</v>
      </c>
      <c r="U30" s="7">
        <v>480</v>
      </c>
      <c r="V30" s="7">
        <v>910</v>
      </c>
      <c r="W30" s="8">
        <f t="shared" si="7"/>
        <v>52.747252747252752</v>
      </c>
      <c r="X30" s="7">
        <v>410</v>
      </c>
      <c r="Y30" s="7">
        <v>790</v>
      </c>
      <c r="Z30" s="8">
        <f t="shared" si="8"/>
        <v>51.898734177215189</v>
      </c>
      <c r="AA30" s="11">
        <f t="shared" si="9"/>
        <v>47.293343159219809</v>
      </c>
      <c r="AB30" s="11">
        <f t="shared" si="10"/>
        <v>8.7219345590732331</v>
      </c>
      <c r="AC30" s="4" t="s">
        <v>18</v>
      </c>
    </row>
    <row r="32" spans="1:30">
      <c r="X32" s="37" t="s">
        <v>53</v>
      </c>
      <c r="Y32" s="37"/>
      <c r="Z32" s="37"/>
      <c r="AA32" s="37"/>
      <c r="AB32" s="37"/>
      <c r="AC32" s="37"/>
      <c r="AD32" s="37"/>
    </row>
    <row r="33" spans="6:30">
      <c r="X33" s="16"/>
      <c r="Y33" s="38" t="s">
        <v>52</v>
      </c>
      <c r="Z33" s="38"/>
      <c r="AA33" s="38"/>
      <c r="AB33" s="15"/>
      <c r="AC33" s="15"/>
      <c r="AD33" s="27"/>
    </row>
    <row r="35" spans="6:30">
      <c r="F35" s="8" t="s">
        <v>48</v>
      </c>
      <c r="Q35" s="8" t="s">
        <v>47</v>
      </c>
    </row>
    <row r="53" spans="6:6">
      <c r="F53" s="8" t="s">
        <v>49</v>
      </c>
    </row>
  </sheetData>
  <mergeCells count="7">
    <mergeCell ref="X32:AD32"/>
    <mergeCell ref="X5:Y5"/>
    <mergeCell ref="A19:A30"/>
    <mergeCell ref="D5:E5"/>
    <mergeCell ref="A7:A18"/>
    <mergeCell ref="R5:S5"/>
    <mergeCell ref="U5:V5"/>
  </mergeCells>
  <pageMargins left="0.70866141732283472" right="0.70866141732283472" top="0.74803149606299213" bottom="0.74803149606299213" header="0.31496062992125984" footer="0.31496062992125984"/>
  <pageSetup paperSize="9" scale="52" orientation="landscape" r:id="rId1"/>
  <ignoredErrors>
    <ignoredError sqref="G14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5:AC29"/>
  <sheetViews>
    <sheetView topLeftCell="C4" workbookViewId="0">
      <selection activeCell="W17" sqref="W17:AC18"/>
    </sheetView>
  </sheetViews>
  <sheetFormatPr defaultColWidth="11.42578125" defaultRowHeight="15"/>
  <cols>
    <col min="1" max="1" width="6.140625" style="14" customWidth="1"/>
    <col min="2" max="2" width="7.140625" style="14" customWidth="1"/>
    <col min="3" max="3" width="5.7109375" style="14" customWidth="1"/>
    <col min="4" max="5" width="6" style="14" customWidth="1"/>
    <col min="6" max="6" width="6" style="15" customWidth="1"/>
    <col min="7" max="7" width="5.28515625" style="15" customWidth="1"/>
    <col min="8" max="8" width="6" style="14" customWidth="1"/>
    <col min="9" max="9" width="7.28515625" style="14" customWidth="1"/>
    <col min="10" max="10" width="5.7109375" style="14" customWidth="1"/>
    <col min="11" max="11" width="7" style="15" customWidth="1"/>
    <col min="12" max="12" width="5.42578125" style="15" customWidth="1"/>
    <col min="13" max="13" width="6.42578125" style="14" customWidth="1"/>
    <col min="14" max="14" width="7.28515625" style="14" customWidth="1"/>
    <col min="15" max="15" width="7.5703125" style="14" customWidth="1"/>
    <col min="16" max="16" width="6.28515625" style="15" customWidth="1"/>
    <col min="17" max="17" width="5.5703125" style="15" customWidth="1"/>
    <col min="18" max="18" width="7.28515625" style="14" customWidth="1"/>
    <col min="19" max="19" width="6.140625" style="14" customWidth="1"/>
    <col min="20" max="20" width="7" style="16" customWidth="1"/>
    <col min="21" max="21" width="6" style="19" customWidth="1"/>
    <col min="22" max="22" width="5.85546875" style="19" customWidth="1"/>
    <col min="23" max="23" width="6" style="16" customWidth="1"/>
    <col min="24" max="24" width="5.5703125" style="19" customWidth="1"/>
    <col min="25" max="25" width="5.140625" style="19" customWidth="1"/>
    <col min="26" max="26" width="6" style="14" customWidth="1"/>
    <col min="27" max="27" width="5.5703125" style="15" customWidth="1"/>
    <col min="28" max="28" width="3.85546875" style="15" customWidth="1"/>
    <col min="29" max="16384" width="11.42578125" style="14"/>
  </cols>
  <sheetData>
    <row r="5" spans="1:28">
      <c r="D5" s="25" t="s">
        <v>39</v>
      </c>
      <c r="E5" s="25"/>
      <c r="R5" s="34" t="s">
        <v>2</v>
      </c>
      <c r="S5" s="34"/>
      <c r="U5" s="34" t="s">
        <v>3</v>
      </c>
      <c r="V5" s="34"/>
      <c r="X5" s="34" t="s">
        <v>4</v>
      </c>
      <c r="Y5" s="34"/>
    </row>
    <row r="6" spans="1:28">
      <c r="C6" s="14" t="s">
        <v>19</v>
      </c>
      <c r="D6" s="17" t="s">
        <v>20</v>
      </c>
      <c r="E6" s="17" t="s">
        <v>21</v>
      </c>
      <c r="F6" s="18" t="s">
        <v>50</v>
      </c>
      <c r="G6" s="18" t="s">
        <v>5</v>
      </c>
      <c r="H6" s="14" t="s">
        <v>22</v>
      </c>
      <c r="I6" s="14" t="s">
        <v>23</v>
      </c>
      <c r="J6" s="14" t="s">
        <v>24</v>
      </c>
      <c r="K6" s="18" t="s">
        <v>50</v>
      </c>
      <c r="L6" s="18" t="s">
        <v>5</v>
      </c>
      <c r="M6" s="14" t="s">
        <v>25</v>
      </c>
      <c r="N6" s="14" t="s">
        <v>26</v>
      </c>
      <c r="O6" s="14" t="s">
        <v>27</v>
      </c>
      <c r="P6" s="18" t="s">
        <v>50</v>
      </c>
      <c r="Q6" s="18" t="s">
        <v>5</v>
      </c>
      <c r="R6" s="14" t="s">
        <v>41</v>
      </c>
      <c r="S6" s="27" t="s">
        <v>7</v>
      </c>
      <c r="T6" s="16" t="s">
        <v>44</v>
      </c>
      <c r="U6" s="19" t="s">
        <v>41</v>
      </c>
      <c r="V6" s="19" t="s">
        <v>7</v>
      </c>
      <c r="W6" s="16" t="s">
        <v>45</v>
      </c>
      <c r="X6" s="19" t="s">
        <v>41</v>
      </c>
      <c r="Y6" s="19" t="s">
        <v>7</v>
      </c>
      <c r="Z6" s="14" t="s">
        <v>46</v>
      </c>
      <c r="AA6" s="18" t="s">
        <v>50</v>
      </c>
      <c r="AB6" s="18" t="s">
        <v>5</v>
      </c>
    </row>
    <row r="7" spans="1:28">
      <c r="A7" s="35" t="s">
        <v>1</v>
      </c>
      <c r="B7" s="14" t="s">
        <v>7</v>
      </c>
      <c r="C7" s="14">
        <v>400</v>
      </c>
      <c r="D7" s="14">
        <v>410</v>
      </c>
      <c r="E7" s="14">
        <v>415</v>
      </c>
      <c r="F7" s="18">
        <f>AVERAGE(C7:E7)</f>
        <v>408.33333333333331</v>
      </c>
      <c r="G7" s="18">
        <f>STDEV(C7:E7)</f>
        <v>7.6376261582603684</v>
      </c>
      <c r="H7" s="14">
        <v>420</v>
      </c>
      <c r="I7" s="14">
        <v>424</v>
      </c>
      <c r="J7" s="14">
        <v>410</v>
      </c>
      <c r="K7" s="18">
        <f>AVERAGE(H7:J7)</f>
        <v>418</v>
      </c>
      <c r="L7" s="18">
        <f>STDEV(H7:J7)</f>
        <v>7.2111025509279782</v>
      </c>
      <c r="M7" s="14">
        <v>1</v>
      </c>
      <c r="N7" s="14">
        <v>2</v>
      </c>
      <c r="O7" s="14">
        <v>3</v>
      </c>
      <c r="P7" s="18">
        <f>AVERAGE(M7:O7)</f>
        <v>2</v>
      </c>
      <c r="Q7" s="18">
        <f>STDEV(M7:O7)</f>
        <v>1</v>
      </c>
      <c r="AA7" s="18"/>
      <c r="AB7" s="18"/>
    </row>
    <row r="8" spans="1:28">
      <c r="A8" s="35"/>
      <c r="B8" s="14" t="s">
        <v>29</v>
      </c>
      <c r="C8" s="14">
        <v>310</v>
      </c>
      <c r="D8" s="14">
        <v>345</v>
      </c>
      <c r="E8" s="14">
        <v>362</v>
      </c>
      <c r="F8" s="18">
        <f t="shared" ref="F8:F14" si="0">AVERAGE(C8:E8)</f>
        <v>339</v>
      </c>
      <c r="G8" s="18">
        <f t="shared" ref="G8:G14" si="1">STDEV(C8:E8)</f>
        <v>26.514147167125703</v>
      </c>
      <c r="H8" s="14">
        <v>509</v>
      </c>
      <c r="I8" s="14">
        <v>535</v>
      </c>
      <c r="J8" s="14">
        <v>520</v>
      </c>
      <c r="K8" s="18">
        <f t="shared" ref="K8:K14" si="2">AVERAGE(H8:J8)</f>
        <v>521.33333333333337</v>
      </c>
      <c r="L8" s="18">
        <f t="shared" ref="L8:L14" si="3">STDEV(H8:J8)</f>
        <v>13.051181300300518</v>
      </c>
      <c r="M8" s="14">
        <v>94</v>
      </c>
      <c r="N8" s="14">
        <v>98</v>
      </c>
      <c r="O8" s="14">
        <v>99</v>
      </c>
      <c r="P8" s="18">
        <f t="shared" ref="P8:P14" si="4">AVERAGE(M8:O8)</f>
        <v>97</v>
      </c>
      <c r="Q8" s="18">
        <f t="shared" ref="Q8:Q14" si="5">STDEV(M8:O8)</f>
        <v>2.6457513110645907</v>
      </c>
      <c r="R8" s="19">
        <v>264</v>
      </c>
      <c r="S8" s="19">
        <v>298</v>
      </c>
      <c r="T8" s="16">
        <f t="shared" ref="T8:T10" si="6">(R8/S8)*100</f>
        <v>88.590604026845639</v>
      </c>
      <c r="U8" s="19">
        <v>401</v>
      </c>
      <c r="V8" s="19">
        <v>450</v>
      </c>
      <c r="W8" s="16">
        <f t="shared" ref="W8:W10" si="7">(U8/V8)*100</f>
        <v>89.111111111111114</v>
      </c>
      <c r="X8" s="19">
        <v>490</v>
      </c>
      <c r="Y8" s="19">
        <v>530</v>
      </c>
      <c r="Z8" s="16">
        <f t="shared" ref="Z8:Z10" si="8">(X8/Y8)*100</f>
        <v>92.452830188679243</v>
      </c>
      <c r="AA8" s="18">
        <f>AVERAGE(T8,W8,Z8)</f>
        <v>90.051515108878661</v>
      </c>
      <c r="AB8" s="18">
        <f>STDEV(T8,W8,Z8)</f>
        <v>2.0958214357506719</v>
      </c>
    </row>
    <row r="9" spans="1:28">
      <c r="A9" s="35"/>
      <c r="B9" s="14" t="s">
        <v>40</v>
      </c>
      <c r="C9" s="14">
        <v>300</v>
      </c>
      <c r="D9" s="14">
        <v>330</v>
      </c>
      <c r="E9" s="14">
        <v>355</v>
      </c>
      <c r="F9" s="18">
        <f t="shared" si="0"/>
        <v>328.33333333333331</v>
      </c>
      <c r="G9" s="18">
        <f t="shared" si="1"/>
        <v>27.537852736430686</v>
      </c>
      <c r="H9" s="14">
        <v>504</v>
      </c>
      <c r="I9" s="14">
        <v>548</v>
      </c>
      <c r="J9" s="14">
        <v>518</v>
      </c>
      <c r="K9" s="18">
        <f t="shared" si="2"/>
        <v>523.33333333333337</v>
      </c>
      <c r="L9" s="18">
        <f t="shared" si="3"/>
        <v>22.479620400116055</v>
      </c>
      <c r="M9" s="14">
        <v>95</v>
      </c>
      <c r="N9" s="14">
        <v>95</v>
      </c>
      <c r="O9" s="14">
        <v>100</v>
      </c>
      <c r="P9" s="18">
        <v>98</v>
      </c>
      <c r="Q9" s="18">
        <f t="shared" si="5"/>
        <v>2.8867513459482339</v>
      </c>
      <c r="R9" s="19">
        <v>278</v>
      </c>
      <c r="S9" s="19">
        <v>300</v>
      </c>
      <c r="T9" s="16">
        <f t="shared" si="6"/>
        <v>92.666666666666657</v>
      </c>
      <c r="U9" s="19">
        <v>423</v>
      </c>
      <c r="V9" s="19">
        <v>425</v>
      </c>
      <c r="W9" s="16">
        <f t="shared" si="7"/>
        <v>99.529411764705884</v>
      </c>
      <c r="X9" s="19">
        <v>615</v>
      </c>
      <c r="Y9" s="19">
        <v>690</v>
      </c>
      <c r="Z9" s="16">
        <f t="shared" si="8"/>
        <v>89.130434782608688</v>
      </c>
      <c r="AA9" s="18">
        <f t="shared" ref="AA9:AA10" si="9">AVERAGE(T9,W9,Z9)</f>
        <v>93.77550440466041</v>
      </c>
      <c r="AB9" s="18">
        <f t="shared" ref="AB9:AB14" si="10">STDEV(T9,W9,Z9)</f>
        <v>5.2874210552447991</v>
      </c>
    </row>
    <row r="10" spans="1:28">
      <c r="A10" s="35"/>
      <c r="B10" s="14" t="s">
        <v>38</v>
      </c>
      <c r="C10" s="14">
        <v>302</v>
      </c>
      <c r="D10" s="14">
        <v>322</v>
      </c>
      <c r="E10" s="14">
        <v>354</v>
      </c>
      <c r="F10" s="18">
        <f t="shared" si="0"/>
        <v>326</v>
      </c>
      <c r="G10" s="18">
        <f t="shared" si="1"/>
        <v>26.229754097208001</v>
      </c>
      <c r="H10" s="14">
        <v>515</v>
      </c>
      <c r="I10" s="14">
        <v>560</v>
      </c>
      <c r="J10" s="14">
        <v>515</v>
      </c>
      <c r="K10" s="18">
        <f t="shared" si="2"/>
        <v>530</v>
      </c>
      <c r="L10" s="18">
        <f t="shared" si="3"/>
        <v>25.98076211353316</v>
      </c>
      <c r="M10" s="14">
        <v>99</v>
      </c>
      <c r="N10" s="14">
        <v>96</v>
      </c>
      <c r="O10" s="14">
        <v>100</v>
      </c>
      <c r="P10" s="18">
        <f t="shared" si="4"/>
        <v>98.333333333333329</v>
      </c>
      <c r="Q10" s="18">
        <f t="shared" si="5"/>
        <v>2.0816659994662783</v>
      </c>
      <c r="R10" s="19">
        <v>295</v>
      </c>
      <c r="S10" s="19">
        <v>350</v>
      </c>
      <c r="T10" s="16">
        <f t="shared" si="6"/>
        <v>84.285714285714292</v>
      </c>
      <c r="U10" s="19">
        <v>350</v>
      </c>
      <c r="V10" s="19">
        <v>390</v>
      </c>
      <c r="W10" s="16">
        <f t="shared" si="7"/>
        <v>89.743589743589752</v>
      </c>
      <c r="X10" s="19">
        <v>320</v>
      </c>
      <c r="Y10" s="19">
        <v>340</v>
      </c>
      <c r="Z10" s="16">
        <f t="shared" si="8"/>
        <v>94.117647058823522</v>
      </c>
      <c r="AA10" s="18">
        <f t="shared" si="9"/>
        <v>89.382317029375869</v>
      </c>
      <c r="AB10" s="18">
        <f t="shared" si="10"/>
        <v>4.9259125037151401</v>
      </c>
    </row>
    <row r="11" spans="1:28">
      <c r="A11" s="33" t="s">
        <v>0</v>
      </c>
      <c r="B11" s="14" t="s">
        <v>7</v>
      </c>
      <c r="C11" s="20">
        <v>425</v>
      </c>
      <c r="D11" s="20">
        <v>407</v>
      </c>
      <c r="E11" s="20">
        <v>435</v>
      </c>
      <c r="F11" s="18">
        <f t="shared" si="0"/>
        <v>422.33333333333331</v>
      </c>
      <c r="G11" s="18">
        <f t="shared" si="1"/>
        <v>14.189197769194491</v>
      </c>
      <c r="H11" s="20">
        <v>212</v>
      </c>
      <c r="I11" s="20">
        <v>235</v>
      </c>
      <c r="J11" s="20">
        <v>240</v>
      </c>
      <c r="K11" s="18">
        <f t="shared" si="2"/>
        <v>229</v>
      </c>
      <c r="L11" s="18">
        <f t="shared" si="3"/>
        <v>14.933184523068078</v>
      </c>
      <c r="M11" s="20">
        <v>4</v>
      </c>
      <c r="N11" s="20">
        <v>1</v>
      </c>
      <c r="O11" s="20">
        <v>6</v>
      </c>
      <c r="P11" s="18">
        <f t="shared" si="4"/>
        <v>3.6666666666666665</v>
      </c>
      <c r="Q11" s="18">
        <f t="shared" si="5"/>
        <v>2.5166114784235831</v>
      </c>
      <c r="R11" s="20"/>
      <c r="S11" s="20"/>
      <c r="U11" s="21"/>
      <c r="V11" s="21"/>
      <c r="X11" s="21"/>
      <c r="Y11" s="21"/>
      <c r="Z11" s="16"/>
      <c r="AA11" s="18"/>
      <c r="AB11" s="18"/>
    </row>
    <row r="12" spans="1:28">
      <c r="A12" s="33"/>
      <c r="B12" s="14" t="s">
        <v>29</v>
      </c>
      <c r="C12" s="20">
        <v>311</v>
      </c>
      <c r="D12" s="20">
        <v>400</v>
      </c>
      <c r="E12" s="20">
        <v>380</v>
      </c>
      <c r="F12" s="18">
        <f t="shared" si="0"/>
        <v>363.66666666666669</v>
      </c>
      <c r="G12" s="18">
        <f t="shared" si="1"/>
        <v>46.694039591079964</v>
      </c>
      <c r="H12" s="20">
        <v>272</v>
      </c>
      <c r="I12" s="20">
        <v>341</v>
      </c>
      <c r="J12" s="20">
        <v>282</v>
      </c>
      <c r="K12" s="18">
        <f t="shared" si="2"/>
        <v>298.33333333333331</v>
      </c>
      <c r="L12" s="18">
        <f t="shared" si="3"/>
        <v>37.287173844813488</v>
      </c>
      <c r="M12" s="20">
        <v>93</v>
      </c>
      <c r="N12" s="20">
        <v>99</v>
      </c>
      <c r="O12" s="20">
        <v>98</v>
      </c>
      <c r="P12" s="18">
        <f t="shared" si="4"/>
        <v>96.666666666666671</v>
      </c>
      <c r="Q12" s="18">
        <f t="shared" si="5"/>
        <v>3.2145502536644126</v>
      </c>
      <c r="R12" s="20">
        <v>1217</v>
      </c>
      <c r="S12" s="20">
        <v>1300</v>
      </c>
      <c r="T12" s="16">
        <f t="shared" ref="T12:T14" si="11">(R12/S12)*100</f>
        <v>93.615384615384613</v>
      </c>
      <c r="U12" s="21">
        <v>580</v>
      </c>
      <c r="V12" s="21">
        <v>630</v>
      </c>
      <c r="W12" s="16">
        <f t="shared" ref="W12:W14" si="12">(U12/V12)*100</f>
        <v>92.063492063492063</v>
      </c>
      <c r="X12" s="21">
        <v>520</v>
      </c>
      <c r="Y12" s="21">
        <v>610</v>
      </c>
      <c r="Z12" s="16">
        <f t="shared" ref="Z12:Z14" si="13">(X12/Y12)*100</f>
        <v>85.245901639344254</v>
      </c>
      <c r="AA12" s="18">
        <f t="shared" ref="AA12:AA14" si="14">AVERAGE(T12,W12,Z12)</f>
        <v>90.308259439406982</v>
      </c>
      <c r="AB12" s="18">
        <f t="shared" si="10"/>
        <v>4.4522682415874959</v>
      </c>
    </row>
    <row r="13" spans="1:28">
      <c r="A13" s="33"/>
      <c r="B13" s="14" t="s">
        <v>40</v>
      </c>
      <c r="C13" s="20">
        <v>318</v>
      </c>
      <c r="D13" s="20">
        <v>359</v>
      </c>
      <c r="E13" s="20">
        <v>375</v>
      </c>
      <c r="F13" s="18">
        <f t="shared" si="0"/>
        <v>350.66666666666669</v>
      </c>
      <c r="G13" s="18">
        <f t="shared" si="1"/>
        <v>29.399546481762997</v>
      </c>
      <c r="H13" s="20">
        <v>259</v>
      </c>
      <c r="I13" s="20">
        <v>355</v>
      </c>
      <c r="J13" s="20">
        <v>275</v>
      </c>
      <c r="K13" s="18">
        <f t="shared" si="2"/>
        <v>296.33333333333331</v>
      </c>
      <c r="L13" s="18">
        <f t="shared" si="3"/>
        <v>51.432804058629188</v>
      </c>
      <c r="M13" s="20">
        <v>95</v>
      </c>
      <c r="N13" s="20">
        <v>99</v>
      </c>
      <c r="O13" s="20">
        <v>100</v>
      </c>
      <c r="P13" s="18">
        <f t="shared" si="4"/>
        <v>98</v>
      </c>
      <c r="Q13" s="18">
        <f t="shared" si="5"/>
        <v>2.6457513110645907</v>
      </c>
      <c r="R13" s="20">
        <v>947</v>
      </c>
      <c r="S13" s="20">
        <v>1200</v>
      </c>
      <c r="T13" s="16">
        <f t="shared" si="11"/>
        <v>78.916666666666671</v>
      </c>
      <c r="U13" s="21">
        <v>608</v>
      </c>
      <c r="V13" s="21">
        <v>700</v>
      </c>
      <c r="W13" s="16">
        <f t="shared" si="12"/>
        <v>86.857142857142861</v>
      </c>
      <c r="X13" s="21">
        <v>420</v>
      </c>
      <c r="Y13" s="21">
        <v>505</v>
      </c>
      <c r="Z13" s="16">
        <f t="shared" si="13"/>
        <v>83.168316831683171</v>
      </c>
      <c r="AA13" s="18">
        <f t="shared" si="14"/>
        <v>82.980708785164225</v>
      </c>
      <c r="AB13" s="18">
        <f t="shared" si="10"/>
        <v>3.9735611379743441</v>
      </c>
    </row>
    <row r="14" spans="1:28">
      <c r="A14" s="33"/>
      <c r="B14" s="14" t="s">
        <v>38</v>
      </c>
      <c r="C14" s="20">
        <v>322</v>
      </c>
      <c r="D14" s="20">
        <v>340</v>
      </c>
      <c r="E14" s="20">
        <v>358</v>
      </c>
      <c r="F14" s="18">
        <f t="shared" si="0"/>
        <v>340</v>
      </c>
      <c r="G14" s="18">
        <f t="shared" si="1"/>
        <v>18</v>
      </c>
      <c r="H14" s="20">
        <v>265</v>
      </c>
      <c r="I14" s="20">
        <v>345</v>
      </c>
      <c r="J14" s="20">
        <v>286</v>
      </c>
      <c r="K14" s="18">
        <f t="shared" si="2"/>
        <v>298.66666666666669</v>
      </c>
      <c r="L14" s="18">
        <f t="shared" si="3"/>
        <v>41.476901202155197</v>
      </c>
      <c r="M14" s="20">
        <v>97</v>
      </c>
      <c r="N14" s="20">
        <v>93</v>
      </c>
      <c r="O14" s="20">
        <v>99</v>
      </c>
      <c r="P14" s="18">
        <f t="shared" si="4"/>
        <v>96.333333333333329</v>
      </c>
      <c r="Q14" s="18">
        <f t="shared" si="5"/>
        <v>3.0550504633039925</v>
      </c>
      <c r="R14" s="20">
        <v>650</v>
      </c>
      <c r="S14" s="20">
        <v>660</v>
      </c>
      <c r="T14" s="16">
        <f t="shared" si="11"/>
        <v>98.484848484848484</v>
      </c>
      <c r="U14" s="21">
        <v>340</v>
      </c>
      <c r="V14" s="21">
        <v>410</v>
      </c>
      <c r="W14" s="16">
        <f t="shared" si="12"/>
        <v>82.926829268292678</v>
      </c>
      <c r="X14" s="21">
        <v>550</v>
      </c>
      <c r="Y14" s="21">
        <v>598</v>
      </c>
      <c r="Z14" s="16">
        <f t="shared" si="13"/>
        <v>91.973244147157203</v>
      </c>
      <c r="AA14" s="18">
        <f t="shared" si="14"/>
        <v>91.128307300099451</v>
      </c>
      <c r="AB14" s="18">
        <f t="shared" si="10"/>
        <v>7.8133494221312354</v>
      </c>
    </row>
    <row r="15" spans="1:28">
      <c r="A15" s="22"/>
      <c r="H15" s="20"/>
      <c r="I15" s="20"/>
      <c r="J15" s="20"/>
      <c r="M15" s="20"/>
      <c r="N15" s="20"/>
      <c r="O15" s="20"/>
      <c r="R15" s="20"/>
      <c r="S15" s="20"/>
      <c r="U15" s="21"/>
      <c r="V15" s="21"/>
      <c r="X15" s="21"/>
      <c r="Y15" s="21"/>
      <c r="Z15" s="16"/>
    </row>
    <row r="16" spans="1:28">
      <c r="A16" s="22"/>
      <c r="E16" s="14" t="s">
        <v>51</v>
      </c>
      <c r="H16" s="20"/>
      <c r="I16" s="20"/>
      <c r="J16" s="20"/>
      <c r="M16" s="20"/>
      <c r="N16" s="20"/>
      <c r="O16" s="20"/>
      <c r="R16" s="36" t="s">
        <v>48</v>
      </c>
      <c r="S16" s="36"/>
      <c r="T16" s="36"/>
      <c r="U16" s="21"/>
      <c r="V16" s="21"/>
      <c r="X16" s="21"/>
      <c r="Y16" s="21"/>
      <c r="Z16" s="16"/>
    </row>
    <row r="17" spans="1:29">
      <c r="A17" s="22"/>
      <c r="C17" s="14" t="s">
        <v>19</v>
      </c>
      <c r="D17" s="17" t="s">
        <v>20</v>
      </c>
      <c r="E17" s="17" t="s">
        <v>21</v>
      </c>
      <c r="F17" s="18" t="s">
        <v>50</v>
      </c>
      <c r="H17" s="14" t="s">
        <v>22</v>
      </c>
      <c r="I17" s="14" t="s">
        <v>23</v>
      </c>
      <c r="J17" s="14" t="s">
        <v>24</v>
      </c>
      <c r="K17" s="18" t="s">
        <v>50</v>
      </c>
      <c r="M17" s="14" t="s">
        <v>25</v>
      </c>
      <c r="N17" s="14" t="s">
        <v>26</v>
      </c>
      <c r="O17" s="14" t="s">
        <v>27</v>
      </c>
      <c r="P17" s="18" t="s">
        <v>50</v>
      </c>
      <c r="R17" s="16" t="s">
        <v>44</v>
      </c>
      <c r="S17" s="16" t="s">
        <v>45</v>
      </c>
      <c r="T17" s="14" t="s">
        <v>46</v>
      </c>
      <c r="U17" s="18" t="s">
        <v>50</v>
      </c>
      <c r="V17" s="21"/>
      <c r="W17" s="37" t="s">
        <v>53</v>
      </c>
      <c r="X17" s="37"/>
      <c r="Y17" s="37"/>
      <c r="Z17" s="37"/>
      <c r="AA17" s="37"/>
      <c r="AB17" s="37"/>
      <c r="AC17" s="37"/>
    </row>
    <row r="18" spans="1:29">
      <c r="A18" s="33" t="s">
        <v>1</v>
      </c>
      <c r="B18" s="14" t="s">
        <v>29</v>
      </c>
      <c r="C18" s="14">
        <v>310</v>
      </c>
      <c r="D18" s="14">
        <v>345</v>
      </c>
      <c r="E18" s="14">
        <v>362</v>
      </c>
      <c r="F18" s="15">
        <f t="shared" ref="F18:F20" si="15">AVERAGE(C18:E18)</f>
        <v>339</v>
      </c>
      <c r="G18" s="14" t="s">
        <v>29</v>
      </c>
      <c r="H18" s="14">
        <v>509</v>
      </c>
      <c r="I18" s="14">
        <v>535</v>
      </c>
      <c r="J18" s="14">
        <v>520</v>
      </c>
      <c r="K18" s="15">
        <f t="shared" ref="K18:K20" si="16">AVERAGE(H18:J18)</f>
        <v>521.33333333333337</v>
      </c>
      <c r="L18" s="14" t="s">
        <v>29</v>
      </c>
      <c r="M18" s="14">
        <v>94</v>
      </c>
      <c r="N18" s="14">
        <v>98</v>
      </c>
      <c r="O18" s="14">
        <v>99</v>
      </c>
      <c r="P18" s="15">
        <f t="shared" ref="P18:P20" si="17">AVERAGE(M18:O18)</f>
        <v>97</v>
      </c>
      <c r="Q18" s="14" t="s">
        <v>29</v>
      </c>
      <c r="R18" s="16">
        <v>88.59</v>
      </c>
      <c r="S18" s="14">
        <v>89.11</v>
      </c>
      <c r="T18" s="14">
        <v>92.45</v>
      </c>
      <c r="U18" s="15">
        <f t="shared" ref="U18:U20" si="18">AVERAGE(R18:T18)</f>
        <v>90.05</v>
      </c>
      <c r="V18" s="21"/>
      <c r="X18" s="38" t="s">
        <v>52</v>
      </c>
      <c r="Y18" s="38"/>
      <c r="Z18" s="38"/>
    </row>
    <row r="19" spans="1:29">
      <c r="A19" s="33"/>
      <c r="B19" s="14" t="s">
        <v>40</v>
      </c>
      <c r="C19" s="14">
        <v>300</v>
      </c>
      <c r="D19" s="14">
        <v>330</v>
      </c>
      <c r="E19" s="14">
        <v>355</v>
      </c>
      <c r="F19" s="15">
        <f t="shared" si="15"/>
        <v>328.33333333333331</v>
      </c>
      <c r="G19" s="14" t="s">
        <v>40</v>
      </c>
      <c r="H19" s="14">
        <v>504</v>
      </c>
      <c r="I19" s="14">
        <v>548</v>
      </c>
      <c r="J19" s="14">
        <v>518</v>
      </c>
      <c r="K19" s="15">
        <f t="shared" si="16"/>
        <v>523.33333333333337</v>
      </c>
      <c r="L19" s="14" t="s">
        <v>40</v>
      </c>
      <c r="M19" s="14">
        <v>95</v>
      </c>
      <c r="N19" s="14">
        <v>95</v>
      </c>
      <c r="O19" s="14">
        <v>100</v>
      </c>
      <c r="P19" s="15">
        <f t="shared" si="17"/>
        <v>96.666666666666671</v>
      </c>
      <c r="Q19" s="14" t="s">
        <v>40</v>
      </c>
      <c r="R19" s="14">
        <v>92.67</v>
      </c>
      <c r="S19" s="14">
        <v>99.53</v>
      </c>
      <c r="T19" s="14">
        <v>89.13</v>
      </c>
      <c r="U19" s="15">
        <f t="shared" si="18"/>
        <v>93.776666666666657</v>
      </c>
      <c r="V19" s="21"/>
      <c r="X19" s="21"/>
      <c r="Y19" s="21"/>
      <c r="Z19" s="16"/>
    </row>
    <row r="20" spans="1:29">
      <c r="A20" s="33"/>
      <c r="B20" s="14" t="s">
        <v>38</v>
      </c>
      <c r="C20" s="14">
        <v>302</v>
      </c>
      <c r="D20" s="14">
        <v>322</v>
      </c>
      <c r="E20" s="14">
        <v>354</v>
      </c>
      <c r="F20" s="15">
        <f t="shared" si="15"/>
        <v>326</v>
      </c>
      <c r="G20" s="14" t="s">
        <v>38</v>
      </c>
      <c r="H20" s="14">
        <v>515</v>
      </c>
      <c r="I20" s="14">
        <v>560</v>
      </c>
      <c r="J20" s="14">
        <v>515</v>
      </c>
      <c r="K20" s="15">
        <f t="shared" si="16"/>
        <v>530</v>
      </c>
      <c r="L20" s="14" t="s">
        <v>38</v>
      </c>
      <c r="M20" s="14">
        <v>99</v>
      </c>
      <c r="N20" s="14">
        <v>96</v>
      </c>
      <c r="O20" s="14">
        <v>100</v>
      </c>
      <c r="P20" s="15">
        <f t="shared" si="17"/>
        <v>98.333333333333329</v>
      </c>
      <c r="Q20" s="14" t="s">
        <v>38</v>
      </c>
      <c r="R20" s="14">
        <v>84.29</v>
      </c>
      <c r="S20" s="14">
        <v>89.74</v>
      </c>
      <c r="T20" s="14">
        <v>94.12</v>
      </c>
      <c r="U20" s="15">
        <f t="shared" si="18"/>
        <v>89.383333333333326</v>
      </c>
      <c r="V20" s="21"/>
      <c r="X20" s="21"/>
      <c r="Y20" s="21"/>
      <c r="Z20" s="16"/>
    </row>
    <row r="21" spans="1:29">
      <c r="A21" s="33"/>
      <c r="B21" s="14" t="s">
        <v>50</v>
      </c>
      <c r="C21" s="14">
        <f>AVERAGE(C18:C20)</f>
        <v>304</v>
      </c>
      <c r="D21" s="14">
        <f>AVERAGE(D18:D20)</f>
        <v>332.33333333333331</v>
      </c>
      <c r="E21" s="14">
        <f>AVERAGE(E18:E20)</f>
        <v>357</v>
      </c>
      <c r="F21" s="14">
        <f>AVERAGE(F18:F20)</f>
        <v>331.11111111111109</v>
      </c>
      <c r="G21" s="14" t="s">
        <v>50</v>
      </c>
      <c r="H21" s="14">
        <f>AVERAGE(H18:H20)</f>
        <v>509.33333333333331</v>
      </c>
      <c r="I21" s="14">
        <f>AVERAGE(I18:I20)</f>
        <v>547.66666666666663</v>
      </c>
      <c r="J21" s="14">
        <f>AVERAGE(J18:J20)</f>
        <v>517.66666666666663</v>
      </c>
      <c r="K21" s="14">
        <f>AVERAGE(K18:K20)</f>
        <v>524.88888888888891</v>
      </c>
      <c r="L21" s="14" t="s">
        <v>50</v>
      </c>
      <c r="M21" s="14">
        <f>AVERAGE(M18:M20)</f>
        <v>96</v>
      </c>
      <c r="N21" s="14">
        <f>AVERAGE(N18:N20)</f>
        <v>96.333333333333329</v>
      </c>
      <c r="O21" s="14">
        <f>AVERAGE(O18:O20)</f>
        <v>99.666666666666671</v>
      </c>
      <c r="P21" s="14">
        <f>AVERAGE(P18:P20)</f>
        <v>97.333333333333329</v>
      </c>
      <c r="Q21" s="14" t="s">
        <v>50</v>
      </c>
      <c r="R21" s="14">
        <f>AVERAGE(R18:R20)</f>
        <v>88.516666666666666</v>
      </c>
      <c r="S21" s="14">
        <f>AVERAGE(S18:S20)</f>
        <v>92.793333333333337</v>
      </c>
      <c r="T21" s="14">
        <f>AVERAGE(T18:T20)</f>
        <v>91.899999999999991</v>
      </c>
      <c r="U21" s="14">
        <f>AVERAGE(U18:U20)</f>
        <v>91.07</v>
      </c>
      <c r="V21" s="21"/>
      <c r="X21" s="21"/>
      <c r="Y21" s="21"/>
      <c r="Z21" s="16"/>
    </row>
    <row r="22" spans="1:29">
      <c r="A22" s="33"/>
      <c r="B22" s="14" t="s">
        <v>42</v>
      </c>
      <c r="C22" s="14">
        <f>STDEV(C18:C20)</f>
        <v>5.2915026221291814</v>
      </c>
      <c r="D22" s="14">
        <f t="shared" ref="D22:F22" si="19">STDEV(D18:D20)</f>
        <v>11.676186592091744</v>
      </c>
      <c r="E22" s="14">
        <f t="shared" si="19"/>
        <v>4.358898943540674</v>
      </c>
      <c r="F22" s="14">
        <f t="shared" si="19"/>
        <v>6.930875632779097</v>
      </c>
      <c r="G22" s="14" t="s">
        <v>42</v>
      </c>
      <c r="H22" s="14">
        <f>STDEV(H18:H20)</f>
        <v>5.5075705472843408</v>
      </c>
      <c r="I22" s="14">
        <f t="shared" ref="I22:K22" si="20">STDEV(I18:I20)</f>
        <v>12.503332889006591</v>
      </c>
      <c r="J22" s="14">
        <f t="shared" si="20"/>
        <v>2.5166114784197284</v>
      </c>
      <c r="K22" s="14">
        <f t="shared" si="20"/>
        <v>4.5379061903620004</v>
      </c>
      <c r="L22" s="14" t="s">
        <v>42</v>
      </c>
      <c r="M22" s="14">
        <f>STDEV(M18:M20)</f>
        <v>2.6457513110645907</v>
      </c>
      <c r="N22" s="14">
        <f t="shared" ref="N22:P22" si="21">STDEV(N18:N20)</f>
        <v>1.527525231652145</v>
      </c>
      <c r="O22" s="14">
        <f t="shared" si="21"/>
        <v>0.57735026919015087</v>
      </c>
      <c r="P22" s="14">
        <f t="shared" si="21"/>
        <v>0.881917103688999</v>
      </c>
      <c r="Q22" s="14" t="s">
        <v>42</v>
      </c>
      <c r="R22" s="14">
        <f>STDEV(R18:R20)</f>
        <v>4.1904812770533058</v>
      </c>
      <c r="S22" s="14">
        <f t="shared" ref="S22:U22" si="22">STDEV(S18:S20)</f>
        <v>5.8426221282342663</v>
      </c>
      <c r="T22" s="14">
        <f t="shared" si="22"/>
        <v>2.5400590544319717</v>
      </c>
      <c r="U22" s="14">
        <f t="shared" si="22"/>
        <v>2.3676242194329986</v>
      </c>
      <c r="V22" s="21"/>
      <c r="X22" s="21"/>
      <c r="Y22" s="21"/>
      <c r="Z22" s="16"/>
    </row>
    <row r="23" spans="1:29">
      <c r="A23" s="33"/>
      <c r="B23" s="14" t="s">
        <v>43</v>
      </c>
      <c r="C23" s="14">
        <f>(C22/C21)*100</f>
        <v>1.7406258625424937</v>
      </c>
      <c r="D23" s="14">
        <f t="shared" ref="D23:F23" si="23">(D22/D21)*100</f>
        <v>3.5133961661259012</v>
      </c>
      <c r="E23" s="14">
        <f t="shared" si="23"/>
        <v>1.2209800962298807</v>
      </c>
      <c r="F23" s="24">
        <f t="shared" si="23"/>
        <v>2.0932174729869755</v>
      </c>
      <c r="G23" s="14" t="s">
        <v>43</v>
      </c>
      <c r="H23" s="14">
        <f>(H22/H21)*100</f>
        <v>1.0813292959327896</v>
      </c>
      <c r="I23" s="14">
        <f t="shared" ref="I23:K23" si="24">(I22/I21)*100</f>
        <v>2.2830187867936567</v>
      </c>
      <c r="J23" s="14">
        <f t="shared" si="24"/>
        <v>0.48614516646871769</v>
      </c>
      <c r="K23" s="24">
        <f t="shared" si="24"/>
        <v>0.86454605658886541</v>
      </c>
      <c r="L23" s="14" t="s">
        <v>43</v>
      </c>
      <c r="M23" s="14">
        <f>(M22/M21)*100</f>
        <v>2.7559909490256151</v>
      </c>
      <c r="N23" s="14">
        <f t="shared" ref="N23:P23" si="25">(N22/N21)*100</f>
        <v>1.5856663304347527</v>
      </c>
      <c r="O23" s="14">
        <f t="shared" si="25"/>
        <v>0.5792812065453018</v>
      </c>
      <c r="P23" s="24">
        <f t="shared" si="25"/>
        <v>0.90607921611883468</v>
      </c>
      <c r="Q23" s="14" t="s">
        <v>43</v>
      </c>
      <c r="R23" s="14">
        <f>(R22/R21)*100</f>
        <v>4.7341155455318837</v>
      </c>
      <c r="S23" s="14">
        <f t="shared" ref="S23:U23" si="26">(S22/S21)*100</f>
        <v>6.2963813437397791</v>
      </c>
      <c r="T23" s="14">
        <f t="shared" si="26"/>
        <v>2.7639380352905025</v>
      </c>
      <c r="U23" s="24">
        <f t="shared" si="26"/>
        <v>2.5997850218875578</v>
      </c>
      <c r="V23" s="21"/>
      <c r="X23" s="21"/>
      <c r="Y23" s="21"/>
      <c r="Z23" s="16"/>
      <c r="AC23" s="23"/>
    </row>
    <row r="24" spans="1:29">
      <c r="A24" s="33" t="s">
        <v>0</v>
      </c>
      <c r="B24" s="14" t="s">
        <v>29</v>
      </c>
      <c r="C24" s="20">
        <v>311</v>
      </c>
      <c r="D24" s="20">
        <v>400</v>
      </c>
      <c r="E24" s="20">
        <v>380</v>
      </c>
      <c r="F24" s="15">
        <f t="shared" ref="F24:F26" si="27">AVERAGE(C24:E24)</f>
        <v>363.66666666666669</v>
      </c>
      <c r="G24" s="14" t="s">
        <v>29</v>
      </c>
      <c r="H24" s="20">
        <v>272</v>
      </c>
      <c r="I24" s="20">
        <v>341</v>
      </c>
      <c r="J24" s="20">
        <v>282</v>
      </c>
      <c r="K24" s="15">
        <f t="shared" ref="K24:K26" si="28">AVERAGE(H24:J24)</f>
        <v>298.33333333333331</v>
      </c>
      <c r="L24" s="14" t="s">
        <v>29</v>
      </c>
      <c r="M24" s="20">
        <v>93</v>
      </c>
      <c r="N24" s="20">
        <v>99</v>
      </c>
      <c r="O24" s="20">
        <v>98</v>
      </c>
      <c r="P24" s="15">
        <f t="shared" ref="P24:P26" si="29">AVERAGE(M24:O24)</f>
        <v>96.666666666666671</v>
      </c>
      <c r="Q24" s="14" t="s">
        <v>29</v>
      </c>
      <c r="R24" s="20">
        <v>93.62</v>
      </c>
      <c r="S24" s="20">
        <v>92.06</v>
      </c>
      <c r="T24" s="20">
        <v>85.25</v>
      </c>
      <c r="U24" s="15">
        <f t="shared" ref="U24:U26" si="30">AVERAGE(R24:T24)</f>
        <v>90.31</v>
      </c>
    </row>
    <row r="25" spans="1:29">
      <c r="A25" s="33"/>
      <c r="B25" s="14" t="s">
        <v>40</v>
      </c>
      <c r="C25" s="20">
        <v>318</v>
      </c>
      <c r="D25" s="20">
        <v>359</v>
      </c>
      <c r="E25" s="20">
        <v>375</v>
      </c>
      <c r="F25" s="15">
        <f t="shared" si="27"/>
        <v>350.66666666666669</v>
      </c>
      <c r="G25" s="14" t="s">
        <v>40</v>
      </c>
      <c r="H25" s="20">
        <v>259</v>
      </c>
      <c r="I25" s="20">
        <v>355</v>
      </c>
      <c r="J25" s="20">
        <v>275</v>
      </c>
      <c r="K25" s="15">
        <f t="shared" si="28"/>
        <v>296.33333333333331</v>
      </c>
      <c r="L25" s="14" t="s">
        <v>40</v>
      </c>
      <c r="M25" s="20">
        <v>95</v>
      </c>
      <c r="N25" s="20">
        <v>99</v>
      </c>
      <c r="O25" s="20">
        <v>100</v>
      </c>
      <c r="P25" s="15">
        <f t="shared" si="29"/>
        <v>98</v>
      </c>
      <c r="Q25" s="14" t="s">
        <v>40</v>
      </c>
      <c r="R25" s="20">
        <v>78.92</v>
      </c>
      <c r="S25" s="20">
        <v>86.86</v>
      </c>
      <c r="T25" s="20">
        <v>83.17</v>
      </c>
      <c r="U25" s="15">
        <f t="shared" si="30"/>
        <v>82.983333333333334</v>
      </c>
    </row>
    <row r="26" spans="1:29">
      <c r="A26" s="33"/>
      <c r="B26" s="14" t="s">
        <v>38</v>
      </c>
      <c r="C26" s="20">
        <v>322</v>
      </c>
      <c r="D26" s="20">
        <v>340</v>
      </c>
      <c r="E26" s="20">
        <v>358</v>
      </c>
      <c r="F26" s="15">
        <f t="shared" si="27"/>
        <v>340</v>
      </c>
      <c r="G26" s="14" t="s">
        <v>38</v>
      </c>
      <c r="H26" s="20">
        <v>265</v>
      </c>
      <c r="I26" s="20">
        <v>345</v>
      </c>
      <c r="J26" s="20">
        <v>286</v>
      </c>
      <c r="K26" s="15">
        <f t="shared" si="28"/>
        <v>298.66666666666669</v>
      </c>
      <c r="L26" s="14" t="s">
        <v>38</v>
      </c>
      <c r="M26" s="20">
        <v>97</v>
      </c>
      <c r="N26" s="20">
        <v>93</v>
      </c>
      <c r="O26" s="20">
        <v>99</v>
      </c>
      <c r="P26" s="15">
        <f t="shared" si="29"/>
        <v>96.333333333333329</v>
      </c>
      <c r="Q26" s="14" t="s">
        <v>38</v>
      </c>
      <c r="R26" s="20">
        <v>98.48</v>
      </c>
      <c r="S26" s="20">
        <v>82.93</v>
      </c>
      <c r="T26" s="20">
        <v>91.97</v>
      </c>
      <c r="U26" s="15">
        <f t="shared" si="30"/>
        <v>91.126666666666665</v>
      </c>
    </row>
    <row r="27" spans="1:29">
      <c r="B27" s="14" t="s">
        <v>50</v>
      </c>
      <c r="C27" s="14">
        <f>AVERAGE(C24:C26)</f>
        <v>317</v>
      </c>
      <c r="D27" s="14">
        <f t="shared" ref="D27:E27" si="31">AVERAGE(D24:D26)</f>
        <v>366.33333333333331</v>
      </c>
      <c r="E27" s="14">
        <f t="shared" si="31"/>
        <v>371</v>
      </c>
      <c r="F27" s="14">
        <f>AVERAGE(F24:F26)</f>
        <v>351.44444444444451</v>
      </c>
      <c r="G27" s="14" t="s">
        <v>50</v>
      </c>
      <c r="H27" s="14">
        <f>AVERAGE(H24:H26)</f>
        <v>265.33333333333331</v>
      </c>
      <c r="I27" s="14">
        <f t="shared" ref="I27:J27" si="32">AVERAGE(I24:I26)</f>
        <v>347</v>
      </c>
      <c r="J27" s="14">
        <f t="shared" si="32"/>
        <v>281</v>
      </c>
      <c r="K27" s="14">
        <f>AVERAGE(K24:K26)</f>
        <v>297.77777777777777</v>
      </c>
      <c r="L27" s="14" t="s">
        <v>50</v>
      </c>
      <c r="M27" s="14">
        <f>AVERAGE(M24:M26)</f>
        <v>95</v>
      </c>
      <c r="N27" s="14">
        <f t="shared" ref="N27:O27" si="33">AVERAGE(N24:N26)</f>
        <v>97</v>
      </c>
      <c r="O27" s="14">
        <f t="shared" si="33"/>
        <v>99</v>
      </c>
      <c r="P27" s="14">
        <f>AVERAGE(P24:P26)</f>
        <v>97</v>
      </c>
      <c r="Q27" s="14" t="s">
        <v>50</v>
      </c>
      <c r="R27" s="14">
        <f>AVERAGE(R24:R26)</f>
        <v>90.340000000000018</v>
      </c>
      <c r="S27" s="14">
        <f t="shared" ref="S27:T27" si="34">AVERAGE(S24:S26)</f>
        <v>87.283333333333346</v>
      </c>
      <c r="T27" s="14">
        <f t="shared" si="34"/>
        <v>86.796666666666667</v>
      </c>
      <c r="U27" s="14">
        <f>AVERAGE(U24:U26)</f>
        <v>88.14</v>
      </c>
    </row>
    <row r="28" spans="1:29">
      <c r="B28" s="14" t="s">
        <v>42</v>
      </c>
      <c r="C28" s="14">
        <f>STDEV(C24:C26)</f>
        <v>5.5677643628300215</v>
      </c>
      <c r="D28" s="14">
        <f t="shared" ref="D28:F28" si="35">STDEV(D24:D26)</f>
        <v>30.664855018951958</v>
      </c>
      <c r="E28" s="14">
        <f t="shared" si="35"/>
        <v>11.532562594670797</v>
      </c>
      <c r="F28" s="14">
        <f t="shared" si="35"/>
        <v>11.852488408831666</v>
      </c>
      <c r="G28" s="14" t="s">
        <v>42</v>
      </c>
      <c r="H28" s="14">
        <f>STDEV(H24:H26)</f>
        <v>6.5064070986473386</v>
      </c>
      <c r="I28" s="14">
        <f t="shared" ref="I28:K28" si="36">STDEV(I24:I26)</f>
        <v>7.2111025509279782</v>
      </c>
      <c r="J28" s="14">
        <f t="shared" si="36"/>
        <v>5.5677643628300215</v>
      </c>
      <c r="K28" s="14">
        <f t="shared" si="36"/>
        <v>1.2619796324081751</v>
      </c>
      <c r="L28" s="14" t="s">
        <v>42</v>
      </c>
      <c r="M28" s="14">
        <f>STDEV(M24:M26)</f>
        <v>2</v>
      </c>
      <c r="N28" s="14">
        <f t="shared" ref="N28:P28" si="37">STDEV(N24:N26)</f>
        <v>3.4641016151377544</v>
      </c>
      <c r="O28" s="14">
        <f t="shared" si="37"/>
        <v>1</v>
      </c>
      <c r="P28" s="14">
        <f t="shared" si="37"/>
        <v>0.88191710368796772</v>
      </c>
      <c r="Q28" s="14" t="s">
        <v>42</v>
      </c>
      <c r="R28" s="14">
        <f>STDEV(R24:R26)</f>
        <v>10.184164177781067</v>
      </c>
      <c r="S28" s="14">
        <f t="shared" ref="S28:U28" si="38">STDEV(S24:S26)</f>
        <v>4.5796979521941443</v>
      </c>
      <c r="T28" s="14">
        <f t="shared" si="38"/>
        <v>4.5993622746349594</v>
      </c>
      <c r="U28" s="14">
        <f t="shared" si="38"/>
        <v>4.4844335700782558</v>
      </c>
    </row>
    <row r="29" spans="1:29">
      <c r="B29" s="14" t="s">
        <v>43</v>
      </c>
      <c r="C29" s="14">
        <f>(C28/C27)*100</f>
        <v>1.756392543479502</v>
      </c>
      <c r="D29" s="14">
        <f t="shared" ref="D29:F29" si="39">(D28/D27)*100</f>
        <v>8.370752052489161</v>
      </c>
      <c r="E29" s="14">
        <f t="shared" si="39"/>
        <v>3.1085074379166566</v>
      </c>
      <c r="F29" s="24">
        <f t="shared" si="39"/>
        <v>3.3725069769043623</v>
      </c>
      <c r="G29" s="14" t="s">
        <v>43</v>
      </c>
      <c r="H29" s="14">
        <f>(H28/H27)*100</f>
        <v>2.4521634793897009</v>
      </c>
      <c r="I29" s="14">
        <f t="shared" ref="I29:K29" si="40">(I28/I27)*100</f>
        <v>2.0781275362904839</v>
      </c>
      <c r="J29" s="14">
        <f t="shared" si="40"/>
        <v>1.9814108052775878</v>
      </c>
      <c r="K29" s="24">
        <f t="shared" si="40"/>
        <v>0.42379913028632743</v>
      </c>
      <c r="L29" s="14" t="s">
        <v>43</v>
      </c>
      <c r="M29" s="14">
        <f>(M28/M27)*100</f>
        <v>2.1052631578947367</v>
      </c>
      <c r="N29" s="14">
        <f t="shared" ref="N29:P29" si="41">(N28/N27)*100</f>
        <v>3.5712387784925301</v>
      </c>
      <c r="O29" s="14">
        <f t="shared" si="41"/>
        <v>1.0101010101010102</v>
      </c>
      <c r="P29" s="24">
        <f t="shared" si="41"/>
        <v>0.90919289039996676</v>
      </c>
      <c r="Q29" s="14" t="s">
        <v>43</v>
      </c>
      <c r="R29" s="14">
        <f>(R28/R27)*100</f>
        <v>11.273150517800604</v>
      </c>
      <c r="S29" s="14">
        <f t="shared" ref="S29:U29" si="42">(S28/S27)*100</f>
        <v>5.246932922124282</v>
      </c>
      <c r="T29" s="14">
        <f t="shared" si="42"/>
        <v>5.2990079587944532</v>
      </c>
      <c r="U29" s="24">
        <f t="shared" si="42"/>
        <v>5.0878529272501201</v>
      </c>
    </row>
  </sheetData>
  <mergeCells count="9">
    <mergeCell ref="W17:AC17"/>
    <mergeCell ref="A24:A26"/>
    <mergeCell ref="R5:S5"/>
    <mergeCell ref="U5:V5"/>
    <mergeCell ref="X5:Y5"/>
    <mergeCell ref="A7:A10"/>
    <mergeCell ref="A11:A14"/>
    <mergeCell ref="R16:T16"/>
    <mergeCell ref="A18:A23"/>
  </mergeCells>
  <pageMargins left="0.70866141732283472" right="0.70866141732283472" top="0.74803149606299213" bottom="0.74803149606299213" header="0.31496062992125984" footer="0.31496062992125984"/>
  <pageSetup paperSize="9" scale="74" orientation="landscape" r:id="rId1"/>
  <ignoredErrors>
    <ignoredError sqref="Q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</vt:i4>
      </vt:variant>
    </vt:vector>
  </HeadingPairs>
  <TitlesOfParts>
    <vt:vector size="2" baseType="lpstr">
      <vt:lpstr>TransFix</vt:lpstr>
      <vt:lpstr>Freeze-drying</vt:lpstr>
    </vt:vector>
  </TitlesOfParts>
  <Company>B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BST</cp:lastModifiedBy>
  <cp:lastPrinted>2012-03-01T15:33:29Z</cp:lastPrinted>
  <dcterms:created xsi:type="dcterms:W3CDTF">2012-02-17T11:42:42Z</dcterms:created>
  <dcterms:modified xsi:type="dcterms:W3CDTF">2016-07-19T10:30:18Z</dcterms:modified>
</cp:coreProperties>
</file>